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onjarose/Dropbox/Mac/Documents/Documents/PhD/Papers/BB40_species description_IJSEM/Supp material/"/>
    </mc:Choice>
  </mc:AlternateContent>
  <xr:revisionPtr revIDLastSave="0" documentId="13_ncr:1_{64B36598-B255-6246-87FB-A3EBD3C8C333}" xr6:coauthVersionLast="47" xr6:coauthVersionMax="47" xr10:uidLastSave="{00000000-0000-0000-0000-000000000000}"/>
  <bookViews>
    <workbookView xWindow="1080" yWindow="1240" windowWidth="27640" windowHeight="16760" activeTab="1" xr2:uid="{7618A5F9-7EA4-104B-A821-793F0502B2EF}"/>
  </bookViews>
  <sheets>
    <sheet name="two-way ANOVA" sheetId="1" r:id="rId1"/>
    <sheet name="GR_stat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6" uniqueCount="370">
  <si>
    <t>---</t>
  </si>
  <si>
    <t>Signif. codes:  0 ‘***’ 0.001 ‘**’ 0.01 ‘*’ 0.05 ‘.’ 0.1 ‘ ’ 1</t>
  </si>
  <si>
    <t>3 observations deleted due to missingness</t>
  </si>
  <si>
    <t>Df</t>
  </si>
  <si>
    <t>***</t>
  </si>
  <si>
    <t>Sum Sq</t>
  </si>
  <si>
    <t>Mean Sq</t>
  </si>
  <si>
    <t>F value</t>
  </si>
  <si>
    <t>Pr(&gt;F)</t>
  </si>
  <si>
    <t>&lt; 2e-16</t>
  </si>
  <si>
    <t>deg     ;     8</t>
  </si>
  <si>
    <t>Condt   ;     2</t>
  </si>
  <si>
    <t>deg:Condt;   15</t>
  </si>
  <si>
    <t>Residuals   ; 65</t>
  </si>
  <si>
    <t>deg.Condt.diff</t>
  </si>
  <si>
    <t>deg.Condt.lwr</t>
  </si>
  <si>
    <t>deg.Condt.upr</t>
  </si>
  <si>
    <t>deg.Condt.p.adj</t>
  </si>
  <si>
    <t>15 deg:N2-04 deg:N2</t>
  </si>
  <si>
    <t>NA</t>
  </si>
  <si>
    <t>17 deg:N2-04 deg:N2</t>
  </si>
  <si>
    <t>21 deg:N2-04 deg:N2</t>
  </si>
  <si>
    <t>25 deg:N2-04 deg:N2</t>
  </si>
  <si>
    <t>27 deg:N2-04 deg:N2</t>
  </si>
  <si>
    <t>30 deg:N2-04 deg:N2</t>
  </si>
  <si>
    <t>35 deg:N2-04 deg:N2</t>
  </si>
  <si>
    <t>40 deg:N2-04 deg:N2</t>
  </si>
  <si>
    <t>04 deg:NH3-04 deg:N2</t>
  </si>
  <si>
    <t>15 deg:NH3-04 deg:N2</t>
  </si>
  <si>
    <t>17 deg:NH3-04 deg:N2</t>
  </si>
  <si>
    <t>21 deg:NH3-04 deg:N2</t>
  </si>
  <si>
    <t>25 deg:NH3-04 deg:N2</t>
  </si>
  <si>
    <t>27 deg:NH3-04 deg:N2</t>
  </si>
  <si>
    <t>30 deg:NH3-04 deg:N2</t>
  </si>
  <si>
    <t>35 deg:NH3-04 deg:N2</t>
  </si>
  <si>
    <t>40 deg:NH3-04 deg:N2</t>
  </si>
  <si>
    <t>04 deg:NO3-04 deg:N2</t>
  </si>
  <si>
    <t>15 deg:NO3-04 deg:N2</t>
  </si>
  <si>
    <t>17 deg:NO3-04 deg:N2</t>
  </si>
  <si>
    <t>21 deg:NO3-04 deg:N2</t>
  </si>
  <si>
    <t>25 deg:NO3-04 deg:N2</t>
  </si>
  <si>
    <t>27 deg:NO3-04 deg:N2</t>
  </si>
  <si>
    <t>30 deg:NO3-04 deg:N2</t>
  </si>
  <si>
    <t>35 deg:NO3-04 deg:N2</t>
  </si>
  <si>
    <t>40 deg:NO3-04 deg:N2</t>
  </si>
  <si>
    <t>17 deg:N2-15 deg:N2</t>
  </si>
  <si>
    <t>21 deg:N2-15 deg:N2</t>
  </si>
  <si>
    <t>25 deg:N2-15 deg:N2</t>
  </si>
  <si>
    <t>27 deg:N2-15 deg:N2</t>
  </si>
  <si>
    <t>30 deg:N2-15 deg:N2</t>
  </si>
  <si>
    <t>35 deg:N2-15 deg:N2</t>
  </si>
  <si>
    <t>40 deg:N2-15 deg:N2</t>
  </si>
  <si>
    <t>04 deg:NH3-15 deg:N2</t>
  </si>
  <si>
    <t>15 deg:NH3-15 deg:N2</t>
  </si>
  <si>
    <t>17 deg:NH3-15 deg:N2</t>
  </si>
  <si>
    <t>21 deg:NH3-15 deg:N2</t>
  </si>
  <si>
    <t>25 deg:NH3-15 deg:N2</t>
  </si>
  <si>
    <t>27 deg:NH3-15 deg:N2</t>
  </si>
  <si>
    <t>30 deg:NH3-15 deg:N2</t>
  </si>
  <si>
    <t>35 deg:NH3-15 deg:N2</t>
  </si>
  <si>
    <t>40 deg:NH3-15 deg:N2</t>
  </si>
  <si>
    <t>04 deg:NO3-15 deg:N2</t>
  </si>
  <si>
    <t>15 deg:NO3-15 deg:N2</t>
  </si>
  <si>
    <t>17 deg:NO3-15 deg:N2</t>
  </si>
  <si>
    <t>21 deg:NO3-15 deg:N2</t>
  </si>
  <si>
    <t>25 deg:NO3-15 deg:N2</t>
  </si>
  <si>
    <t>27 deg:NO3-15 deg:N2</t>
  </si>
  <si>
    <t>30 deg:NO3-15 deg:N2</t>
  </si>
  <si>
    <t>35 deg:NO3-15 deg:N2</t>
  </si>
  <si>
    <t>40 deg:NO3-15 deg:N2</t>
  </si>
  <si>
    <t>21 deg:N2-17 deg:N2</t>
  </si>
  <si>
    <t>25 deg:N2-17 deg:N2</t>
  </si>
  <si>
    <t>27 deg:N2-17 deg:N2</t>
  </si>
  <si>
    <t>30 deg:N2-17 deg:N2</t>
  </si>
  <si>
    <t>35 deg:N2-17 deg:N2</t>
  </si>
  <si>
    <t>40 deg:N2-17 deg:N2</t>
  </si>
  <si>
    <t>04 deg:NH3-17 deg:N2</t>
  </si>
  <si>
    <t>15 deg:NH3-17 deg:N2</t>
  </si>
  <si>
    <t>17 deg:NH3-17 deg:N2</t>
  </si>
  <si>
    <t>21 deg:NH3-17 deg:N2</t>
  </si>
  <si>
    <t>25 deg:NH3-17 deg:N2</t>
  </si>
  <si>
    <t>27 deg:NH3-17 deg:N2</t>
  </si>
  <si>
    <t>30 deg:NH3-17 deg:N2</t>
  </si>
  <si>
    <t>35 deg:NH3-17 deg:N2</t>
  </si>
  <si>
    <t>40 deg:NH3-17 deg:N2</t>
  </si>
  <si>
    <t>04 deg:NO3-17 deg:N2</t>
  </si>
  <si>
    <t>15 deg:NO3-17 deg:N2</t>
  </si>
  <si>
    <t>17 deg:NO3-17 deg:N2</t>
  </si>
  <si>
    <t>21 deg:NO3-17 deg:N2</t>
  </si>
  <si>
    <t>25 deg:NO3-17 deg:N2</t>
  </si>
  <si>
    <t>27 deg:NO3-17 deg:N2</t>
  </si>
  <si>
    <t>30 deg:NO3-17 deg:N2</t>
  </si>
  <si>
    <t>35 deg:NO3-17 deg:N2</t>
  </si>
  <si>
    <t>40 deg:NO3-17 deg:N2</t>
  </si>
  <si>
    <t>25 deg:N2-21 deg:N2</t>
  </si>
  <si>
    <t>27 deg:N2-21 deg:N2</t>
  </si>
  <si>
    <t>30 deg:N2-21 deg:N2</t>
  </si>
  <si>
    <t>35 deg:N2-21 deg:N2</t>
  </si>
  <si>
    <t>40 deg:N2-21 deg:N2</t>
  </si>
  <si>
    <t>04 deg:NH3-21 deg:N2</t>
  </si>
  <si>
    <t>15 deg:NH3-21 deg:N2</t>
  </si>
  <si>
    <t>17 deg:NH3-21 deg:N2</t>
  </si>
  <si>
    <t>21 deg:NH3-21 deg:N2</t>
  </si>
  <si>
    <t>25 deg:NH3-21 deg:N2</t>
  </si>
  <si>
    <t>27 deg:NH3-21 deg:N2</t>
  </si>
  <si>
    <t>30 deg:NH3-21 deg:N2</t>
  </si>
  <si>
    <t>35 deg:NH3-21 deg:N2</t>
  </si>
  <si>
    <t>40 deg:NH3-21 deg:N2</t>
  </si>
  <si>
    <t>04 deg:NO3-21 deg:N2</t>
  </si>
  <si>
    <t>15 deg:NO3-21 deg:N2</t>
  </si>
  <si>
    <t>17 deg:NO3-21 deg:N2</t>
  </si>
  <si>
    <t>21 deg:NO3-21 deg:N2</t>
  </si>
  <si>
    <t>25 deg:NO3-21 deg:N2</t>
  </si>
  <si>
    <t>27 deg:NO3-21 deg:N2</t>
  </si>
  <si>
    <t>30 deg:NO3-21 deg:N2</t>
  </si>
  <si>
    <t>35 deg:NO3-21 deg:N2</t>
  </si>
  <si>
    <t>40 deg:NO3-21 deg:N2</t>
  </si>
  <si>
    <t>27 deg:N2-25 deg:N2</t>
  </si>
  <si>
    <t>30 deg:N2-25 deg:N2</t>
  </si>
  <si>
    <t>35 deg:N2-25 deg:N2</t>
  </si>
  <si>
    <t>40 deg:N2-25 deg:N2</t>
  </si>
  <si>
    <t>04 deg:NH3-25 deg:N2</t>
  </si>
  <si>
    <t>15 deg:NH3-25 deg:N2</t>
  </si>
  <si>
    <t>17 deg:NH3-25 deg:N2</t>
  </si>
  <si>
    <t>21 deg:NH3-25 deg:N2</t>
  </si>
  <si>
    <t>25 deg:NH3-25 deg:N2</t>
  </si>
  <si>
    <t>27 deg:NH3-25 deg:N2</t>
  </si>
  <si>
    <t>30 deg:NH3-25 deg:N2</t>
  </si>
  <si>
    <t>35 deg:NH3-25 deg:N2</t>
  </si>
  <si>
    <t>40 deg:NH3-25 deg:N2</t>
  </si>
  <si>
    <t>04 deg:NO3-25 deg:N2</t>
  </si>
  <si>
    <t>15 deg:NO3-25 deg:N2</t>
  </si>
  <si>
    <t>17 deg:NO3-25 deg:N2</t>
  </si>
  <si>
    <t>21 deg:NO3-25 deg:N2</t>
  </si>
  <si>
    <t>25 deg:NO3-25 deg:N2</t>
  </si>
  <si>
    <t>27 deg:NO3-25 deg:N2</t>
  </si>
  <si>
    <t>30 deg:NO3-25 deg:N2</t>
  </si>
  <si>
    <t>35 deg:NO3-25 deg:N2</t>
  </si>
  <si>
    <t>40 deg:NO3-25 deg:N2</t>
  </si>
  <si>
    <t>30 deg:N2-27 deg:N2</t>
  </si>
  <si>
    <t>35 deg:N2-27 deg:N2</t>
  </si>
  <si>
    <t>40 deg:N2-27 deg:N2</t>
  </si>
  <si>
    <t>04 deg:NH3-27 deg:N2</t>
  </si>
  <si>
    <t>15 deg:NH3-27 deg:N2</t>
  </si>
  <si>
    <t>17 deg:NH3-27 deg:N2</t>
  </si>
  <si>
    <t>21 deg:NH3-27 deg:N2</t>
  </si>
  <si>
    <t>25 deg:NH3-27 deg:N2</t>
  </si>
  <si>
    <t>27 deg:NH3-27 deg:N2</t>
  </si>
  <si>
    <t>30 deg:NH3-27 deg:N2</t>
  </si>
  <si>
    <t>35 deg:NH3-27 deg:N2</t>
  </si>
  <si>
    <t>40 deg:NH3-27 deg:N2</t>
  </si>
  <si>
    <t>04 deg:NO3-27 deg:N2</t>
  </si>
  <si>
    <t>15 deg:NO3-27 deg:N2</t>
  </si>
  <si>
    <t>17 deg:NO3-27 deg:N2</t>
  </si>
  <si>
    <t>21 deg:NO3-27 deg:N2</t>
  </si>
  <si>
    <t>25 deg:NO3-27 deg:N2</t>
  </si>
  <si>
    <t>27 deg:NO3-27 deg:N2</t>
  </si>
  <si>
    <t>30 deg:NO3-27 deg:N2</t>
  </si>
  <si>
    <t>35 deg:NO3-27 deg:N2</t>
  </si>
  <si>
    <t>40 deg:NO3-27 deg:N2</t>
  </si>
  <si>
    <t>35 deg:N2-30 deg:N2</t>
  </si>
  <si>
    <t>40 deg:N2-30 deg:N2</t>
  </si>
  <si>
    <t>04 deg:NH3-30 deg:N2</t>
  </si>
  <si>
    <t>15 deg:NH3-30 deg:N2</t>
  </si>
  <si>
    <t>17 deg:NH3-30 deg:N2</t>
  </si>
  <si>
    <t>21 deg:NH3-30 deg:N2</t>
  </si>
  <si>
    <t>25 deg:NH3-30 deg:N2</t>
  </si>
  <si>
    <t>27 deg:NH3-30 deg:N2</t>
  </si>
  <si>
    <t>30 deg:NH3-30 deg:N2</t>
  </si>
  <si>
    <t>35 deg:NH3-30 deg:N2</t>
  </si>
  <si>
    <t>40 deg:NH3-30 deg:N2</t>
  </si>
  <si>
    <t>04 deg:NO3-30 deg:N2</t>
  </si>
  <si>
    <t>15 deg:NO3-30 deg:N2</t>
  </si>
  <si>
    <t>17 deg:NO3-30 deg:N2</t>
  </si>
  <si>
    <t>21 deg:NO3-30 deg:N2</t>
  </si>
  <si>
    <t>25 deg:NO3-30 deg:N2</t>
  </si>
  <si>
    <t>27 deg:NO3-30 deg:N2</t>
  </si>
  <si>
    <t>30 deg:NO3-30 deg:N2</t>
  </si>
  <si>
    <t>35 deg:NO3-30 deg:N2</t>
  </si>
  <si>
    <t>40 deg:NO3-30 deg:N2</t>
  </si>
  <si>
    <t>40 deg:N2-35 deg:N2</t>
  </si>
  <si>
    <t>04 deg:NH3-35 deg:N2</t>
  </si>
  <si>
    <t>15 deg:NH3-35 deg:N2</t>
  </si>
  <si>
    <t>17 deg:NH3-35 deg:N2</t>
  </si>
  <si>
    <t>21 deg:NH3-35 deg:N2</t>
  </si>
  <si>
    <t>25 deg:NH3-35 deg:N2</t>
  </si>
  <si>
    <t>27 deg:NH3-35 deg:N2</t>
  </si>
  <si>
    <t>30 deg:NH3-35 deg:N2</t>
  </si>
  <si>
    <t>35 deg:NH3-35 deg:N2</t>
  </si>
  <si>
    <t>40 deg:NH3-35 deg:N2</t>
  </si>
  <si>
    <t>04 deg:NO3-35 deg:N2</t>
  </si>
  <si>
    <t>15 deg:NO3-35 deg:N2</t>
  </si>
  <si>
    <t>17 deg:NO3-35 deg:N2</t>
  </si>
  <si>
    <t>21 deg:NO3-35 deg:N2</t>
  </si>
  <si>
    <t>25 deg:NO3-35 deg:N2</t>
  </si>
  <si>
    <t>27 deg:NO3-35 deg:N2</t>
  </si>
  <si>
    <t>30 deg:NO3-35 deg:N2</t>
  </si>
  <si>
    <t>35 deg:NO3-35 deg:N2</t>
  </si>
  <si>
    <t>40 deg:NO3-35 deg:N2</t>
  </si>
  <si>
    <t>04 deg:NH3-40 deg:N2</t>
  </si>
  <si>
    <t>15 deg:NH3-40 deg:N2</t>
  </si>
  <si>
    <t>17 deg:NH3-40 deg:N2</t>
  </si>
  <si>
    <t>21 deg:NH3-40 deg:N2</t>
  </si>
  <si>
    <t>25 deg:NH3-40 deg:N2</t>
  </si>
  <si>
    <t>27 deg:NH3-40 deg:N2</t>
  </si>
  <si>
    <t>30 deg:NH3-40 deg:N2</t>
  </si>
  <si>
    <t>35 deg:NH3-40 deg:N2</t>
  </si>
  <si>
    <t>40 deg:NH3-40 deg:N2</t>
  </si>
  <si>
    <t>04 deg:NO3-40 deg:N2</t>
  </si>
  <si>
    <t>15 deg:NO3-40 deg:N2</t>
  </si>
  <si>
    <t>17 deg:NO3-40 deg:N2</t>
  </si>
  <si>
    <t>21 deg:NO3-40 deg:N2</t>
  </si>
  <si>
    <t>25 deg:NO3-40 deg:N2</t>
  </si>
  <si>
    <t>27 deg:NO3-40 deg:N2</t>
  </si>
  <si>
    <t>30 deg:NO3-40 deg:N2</t>
  </si>
  <si>
    <t>35 deg:NO3-40 deg:N2</t>
  </si>
  <si>
    <t>40 deg:NO3-40 deg:N2</t>
  </si>
  <si>
    <t>15 deg:NH3-04 deg:NH3</t>
  </si>
  <si>
    <t>17 deg:NH3-04 deg:NH3</t>
  </si>
  <si>
    <t>21 deg:NH3-04 deg:NH3</t>
  </si>
  <si>
    <t>25 deg:NH3-04 deg:NH3</t>
  </si>
  <si>
    <t>27 deg:NH3-04 deg:NH3</t>
  </si>
  <si>
    <t>30 deg:NH3-04 deg:NH3</t>
  </si>
  <si>
    <t>35 deg:NH3-04 deg:NH3</t>
  </si>
  <si>
    <t>40 deg:NH3-04 deg:NH3</t>
  </si>
  <si>
    <t>04 deg:NO3-04 deg:NH3</t>
  </si>
  <si>
    <t>15 deg:NO3-04 deg:NH3</t>
  </si>
  <si>
    <t>17 deg:NO3-04 deg:NH3</t>
  </si>
  <si>
    <t>21 deg:NO3-04 deg:NH3</t>
  </si>
  <si>
    <t>25 deg:NO3-04 deg:NH3</t>
  </si>
  <si>
    <t>27 deg:NO3-04 deg:NH3</t>
  </si>
  <si>
    <t>30 deg:NO3-04 deg:NH3</t>
  </si>
  <si>
    <t>35 deg:NO3-04 deg:NH3</t>
  </si>
  <si>
    <t>40 deg:NO3-04 deg:NH3</t>
  </si>
  <si>
    <t>17 deg:NH3-15 deg:NH3</t>
  </si>
  <si>
    <t>21 deg:NH3-15 deg:NH3</t>
  </si>
  <si>
    <t>25 deg:NH3-15 deg:NH3</t>
  </si>
  <si>
    <t>27 deg:NH3-15 deg:NH3</t>
  </si>
  <si>
    <t>30 deg:NH3-15 deg:NH3</t>
  </si>
  <si>
    <t>35 deg:NH3-15 deg:NH3</t>
  </si>
  <si>
    <t>40 deg:NH3-15 deg:NH3</t>
  </si>
  <si>
    <t>04 deg:NO3-15 deg:NH3</t>
  </si>
  <si>
    <t>15 deg:NO3-15 deg:NH3</t>
  </si>
  <si>
    <t>17 deg:NO3-15 deg:NH3</t>
  </si>
  <si>
    <t>21 deg:NO3-15 deg:NH3</t>
  </si>
  <si>
    <t>25 deg:NO3-15 deg:NH3</t>
  </si>
  <si>
    <t>27 deg:NO3-15 deg:NH3</t>
  </si>
  <si>
    <t>30 deg:NO3-15 deg:NH3</t>
  </si>
  <si>
    <t>35 deg:NO3-15 deg:NH3</t>
  </si>
  <si>
    <t>40 deg:NO3-15 deg:NH3</t>
  </si>
  <si>
    <t>21 deg:NH3-17 deg:NH3</t>
  </si>
  <si>
    <t>25 deg:NH3-17 deg:NH3</t>
  </si>
  <si>
    <t>27 deg:NH3-17 deg:NH3</t>
  </si>
  <si>
    <t>30 deg:NH3-17 deg:NH3</t>
  </si>
  <si>
    <t>35 deg:NH3-17 deg:NH3</t>
  </si>
  <si>
    <t>40 deg:NH3-17 deg:NH3</t>
  </si>
  <si>
    <t>04 deg:NO3-17 deg:NH3</t>
  </si>
  <si>
    <t>15 deg:NO3-17 deg:NH3</t>
  </si>
  <si>
    <t>17 deg:NO3-17 deg:NH3</t>
  </si>
  <si>
    <t>21 deg:NO3-17 deg:NH3</t>
  </si>
  <si>
    <t>25 deg:NO3-17 deg:NH3</t>
  </si>
  <si>
    <t>27 deg:NO3-17 deg:NH3</t>
  </si>
  <si>
    <t>30 deg:NO3-17 deg:NH3</t>
  </si>
  <si>
    <t>35 deg:NO3-17 deg:NH3</t>
  </si>
  <si>
    <t>40 deg:NO3-17 deg:NH3</t>
  </si>
  <si>
    <t>25 deg:NH3-21 deg:NH3</t>
  </si>
  <si>
    <t>27 deg:NH3-21 deg:NH3</t>
  </si>
  <si>
    <t>30 deg:NH3-21 deg:NH3</t>
  </si>
  <si>
    <t>35 deg:NH3-21 deg:NH3</t>
  </si>
  <si>
    <t>40 deg:NH3-21 deg:NH3</t>
  </si>
  <si>
    <t>04 deg:NO3-21 deg:NH3</t>
  </si>
  <si>
    <t>15 deg:NO3-21 deg:NH3</t>
  </si>
  <si>
    <t>17 deg:NO3-21 deg:NH3</t>
  </si>
  <si>
    <t>21 deg:NO3-21 deg:NH3</t>
  </si>
  <si>
    <t>25 deg:NO3-21 deg:NH3</t>
  </si>
  <si>
    <t>27 deg:NO3-21 deg:NH3</t>
  </si>
  <si>
    <t>30 deg:NO3-21 deg:NH3</t>
  </si>
  <si>
    <t>35 deg:NO3-21 deg:NH3</t>
  </si>
  <si>
    <t>40 deg:NO3-21 deg:NH3</t>
  </si>
  <si>
    <t>27 deg:NH3-25 deg:NH3</t>
  </si>
  <si>
    <t>30 deg:NH3-25 deg:NH3</t>
  </si>
  <si>
    <t>35 deg:NH3-25 deg:NH3</t>
  </si>
  <si>
    <t>40 deg:NH3-25 deg:NH3</t>
  </si>
  <si>
    <t>04 deg:NO3-25 deg:NH3</t>
  </si>
  <si>
    <t>15 deg:NO3-25 deg:NH3</t>
  </si>
  <si>
    <t>17 deg:NO3-25 deg:NH3</t>
  </si>
  <si>
    <t>21 deg:NO3-25 deg:NH3</t>
  </si>
  <si>
    <t>25 deg:NO3-25 deg:NH3</t>
  </si>
  <si>
    <t>27 deg:NO3-25 deg:NH3</t>
  </si>
  <si>
    <t>30 deg:NO3-25 deg:NH3</t>
  </si>
  <si>
    <t>35 deg:NO3-25 deg:NH3</t>
  </si>
  <si>
    <t>40 deg:NO3-25 deg:NH3</t>
  </si>
  <si>
    <t>30 deg:NH3-27 deg:NH3</t>
  </si>
  <si>
    <t>35 deg:NH3-27 deg:NH3</t>
  </si>
  <si>
    <t>40 deg:NH3-27 deg:NH3</t>
  </si>
  <si>
    <t>04 deg:NO3-27 deg:NH3</t>
  </si>
  <si>
    <t>15 deg:NO3-27 deg:NH3</t>
  </si>
  <si>
    <t>17 deg:NO3-27 deg:NH3</t>
  </si>
  <si>
    <t>21 deg:NO3-27 deg:NH3</t>
  </si>
  <si>
    <t>25 deg:NO3-27 deg:NH3</t>
  </si>
  <si>
    <t>27 deg:NO3-27 deg:NH3</t>
  </si>
  <si>
    <t>30 deg:NO3-27 deg:NH3</t>
  </si>
  <si>
    <t>35 deg:NO3-27 deg:NH3</t>
  </si>
  <si>
    <t>40 deg:NO3-27 deg:NH3</t>
  </si>
  <si>
    <t>35 deg:NH3-30 deg:NH3</t>
  </si>
  <si>
    <t>40 deg:NH3-30 deg:NH3</t>
  </si>
  <si>
    <t>04 deg:NO3-30 deg:NH3</t>
  </si>
  <si>
    <t>15 deg:NO3-30 deg:NH3</t>
  </si>
  <si>
    <t>17 deg:NO3-30 deg:NH3</t>
  </si>
  <si>
    <t>21 deg:NO3-30 deg:NH3</t>
  </si>
  <si>
    <t>25 deg:NO3-30 deg:NH3</t>
  </si>
  <si>
    <t>27 deg:NO3-30 deg:NH3</t>
  </si>
  <si>
    <t>30 deg:NO3-30 deg:NH3</t>
  </si>
  <si>
    <t>35 deg:NO3-30 deg:NH3</t>
  </si>
  <si>
    <t>40 deg:NO3-30 deg:NH3</t>
  </si>
  <si>
    <t>40 deg:NH3-35 deg:NH3</t>
  </si>
  <si>
    <t>04 deg:NO3-35 deg:NH3</t>
  </si>
  <si>
    <t>15 deg:NO3-35 deg:NH3</t>
  </si>
  <si>
    <t>17 deg:NO3-35 deg:NH3</t>
  </si>
  <si>
    <t>21 deg:NO3-35 deg:NH3</t>
  </si>
  <si>
    <t>25 deg:NO3-35 deg:NH3</t>
  </si>
  <si>
    <t>27 deg:NO3-35 deg:NH3</t>
  </si>
  <si>
    <t>30 deg:NO3-35 deg:NH3</t>
  </si>
  <si>
    <t>35 deg:NO3-35 deg:NH3</t>
  </si>
  <si>
    <t>40 deg:NO3-35 deg:NH3</t>
  </si>
  <si>
    <t>04 deg:NO3-40 deg:NH3</t>
  </si>
  <si>
    <t>15 deg:NO3-40 deg:NH3</t>
  </si>
  <si>
    <t>17 deg:NO3-40 deg:NH3</t>
  </si>
  <si>
    <t>21 deg:NO3-40 deg:NH3</t>
  </si>
  <si>
    <t>25 deg:NO3-40 deg:NH3</t>
  </si>
  <si>
    <t>27 deg:NO3-40 deg:NH3</t>
  </si>
  <si>
    <t>30 deg:NO3-40 deg:NH3</t>
  </si>
  <si>
    <t>35 deg:NO3-40 deg:NH3</t>
  </si>
  <si>
    <t>40 deg:NO3-40 deg:NH3</t>
  </si>
  <si>
    <t>15 deg:NO3-04 deg:NO3</t>
  </si>
  <si>
    <t>17 deg:NO3-04 deg:NO3</t>
  </si>
  <si>
    <t>21 deg:NO3-04 deg:NO3</t>
  </si>
  <si>
    <t>25 deg:NO3-04 deg:NO3</t>
  </si>
  <si>
    <t>27 deg:NO3-04 deg:NO3</t>
  </si>
  <si>
    <t>30 deg:NO3-04 deg:NO3</t>
  </si>
  <si>
    <t>35 deg:NO3-04 deg:NO3</t>
  </si>
  <si>
    <t>40 deg:NO3-04 deg:NO3</t>
  </si>
  <si>
    <t>17 deg:NO3-15 deg:NO3</t>
  </si>
  <si>
    <t>21 deg:NO3-15 deg:NO3</t>
  </si>
  <si>
    <t>25 deg:NO3-15 deg:NO3</t>
  </si>
  <si>
    <t>27 deg:NO3-15 deg:NO3</t>
  </si>
  <si>
    <t>30 deg:NO3-15 deg:NO3</t>
  </si>
  <si>
    <t>35 deg:NO3-15 deg:NO3</t>
  </si>
  <si>
    <t>40 deg:NO3-15 deg:NO3</t>
  </si>
  <si>
    <t>21 deg:NO3-17 deg:NO3</t>
  </si>
  <si>
    <t>25 deg:NO3-17 deg:NO3</t>
  </si>
  <si>
    <t>27 deg:NO3-17 deg:NO3</t>
  </si>
  <si>
    <t>30 deg:NO3-17 deg:NO3</t>
  </si>
  <si>
    <t>35 deg:NO3-17 deg:NO3</t>
  </si>
  <si>
    <t>40 deg:NO3-17 deg:NO3</t>
  </si>
  <si>
    <t>25 deg:NO3-21 deg:NO3</t>
  </si>
  <si>
    <t>27 deg:NO3-21 deg:NO3</t>
  </si>
  <si>
    <t>30 deg:NO3-21 deg:NO3</t>
  </si>
  <si>
    <t>35 deg:NO3-21 deg:NO3</t>
  </si>
  <si>
    <t>40 deg:NO3-21 deg:NO3</t>
  </si>
  <si>
    <t>27 deg:NO3-25 deg:NO3</t>
  </si>
  <si>
    <t>30 deg:NO3-25 deg:NO3</t>
  </si>
  <si>
    <t>35 deg:NO3-25 deg:NO3</t>
  </si>
  <si>
    <t>40 deg:NO3-25 deg:NO3</t>
  </si>
  <si>
    <t>30 deg:NO3-27 deg:NO3</t>
  </si>
  <si>
    <t>35 deg:NO3-27 deg:NO3</t>
  </si>
  <si>
    <t>40 deg:NO3-27 deg:NO3</t>
  </si>
  <si>
    <t>35 deg:NO3-30 deg:NO3</t>
  </si>
  <si>
    <t>40 deg:NO3-30 deg:NO3</t>
  </si>
  <si>
    <t>40 deg:NO3-35 deg:NO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67AAA-1FE3-AE41-B679-81E94441CF56}">
  <dimension ref="A1:F8"/>
  <sheetViews>
    <sheetView workbookViewId="0">
      <selection activeCell="C10" sqref="C10"/>
    </sheetView>
  </sheetViews>
  <sheetFormatPr baseColWidth="10" defaultRowHeight="16" x14ac:dyDescent="0.2"/>
  <cols>
    <col min="1" max="1" width="45.33203125" bestFit="1" customWidth="1"/>
    <col min="2" max="2" width="14.1640625" bestFit="1" customWidth="1"/>
  </cols>
  <sheetData>
    <row r="1" spans="1:6" x14ac:dyDescent="0.2">
      <c r="A1" t="s">
        <v>3</v>
      </c>
      <c r="B1" t="s">
        <v>5</v>
      </c>
      <c r="C1" t="s">
        <v>6</v>
      </c>
      <c r="D1" t="s">
        <v>7</v>
      </c>
      <c r="E1" t="s">
        <v>8</v>
      </c>
    </row>
    <row r="2" spans="1:6" x14ac:dyDescent="0.2">
      <c r="A2" t="s">
        <v>10</v>
      </c>
      <c r="B2">
        <v>137.88999999999999</v>
      </c>
      <c r="C2">
        <v>17.239999999999998</v>
      </c>
      <c r="D2">
        <v>53.54</v>
      </c>
      <c r="E2" t="s">
        <v>9</v>
      </c>
      <c r="F2" t="s">
        <v>4</v>
      </c>
    </row>
    <row r="3" spans="1:6" x14ac:dyDescent="0.2">
      <c r="A3" t="s">
        <v>11</v>
      </c>
      <c r="B3">
        <v>178.63</v>
      </c>
      <c r="C3">
        <v>89.32</v>
      </c>
      <c r="D3">
        <v>277.42</v>
      </c>
      <c r="E3" t="s">
        <v>9</v>
      </c>
      <c r="F3" t="s">
        <v>4</v>
      </c>
    </row>
    <row r="4" spans="1:6" x14ac:dyDescent="0.2">
      <c r="A4" s="2" t="s">
        <v>12</v>
      </c>
      <c r="B4" s="2">
        <v>57.22</v>
      </c>
      <c r="C4" s="2">
        <v>3.81</v>
      </c>
      <c r="D4" s="2">
        <v>11.85</v>
      </c>
      <c r="E4" s="3">
        <v>2.6E-13</v>
      </c>
      <c r="F4" s="2" t="s">
        <v>4</v>
      </c>
    </row>
    <row r="5" spans="1:6" x14ac:dyDescent="0.2">
      <c r="A5" t="s">
        <v>13</v>
      </c>
      <c r="B5">
        <v>20.93</v>
      </c>
      <c r="C5">
        <v>0.32</v>
      </c>
    </row>
    <row r="6" spans="1:6" x14ac:dyDescent="0.2">
      <c r="A6" t="s">
        <v>0</v>
      </c>
    </row>
    <row r="7" spans="1:6" x14ac:dyDescent="0.2">
      <c r="A7" t="s">
        <v>1</v>
      </c>
    </row>
    <row r="8" spans="1:6" x14ac:dyDescent="0.2">
      <c r="A8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411E5-BDAA-354E-A144-326BB1367387}">
  <dimension ref="A1:E352"/>
  <sheetViews>
    <sheetView tabSelected="1" zoomScale="110" workbookViewId="0">
      <selection activeCell="A127" sqref="A127"/>
    </sheetView>
  </sheetViews>
  <sheetFormatPr baseColWidth="10" defaultRowHeight="16" x14ac:dyDescent="0.2"/>
  <cols>
    <col min="1" max="1" width="20.6640625" bestFit="1" customWidth="1"/>
  </cols>
  <sheetData>
    <row r="1" spans="1:5" x14ac:dyDescent="0.2">
      <c r="B1" t="s">
        <v>14</v>
      </c>
      <c r="C1" t="s">
        <v>15</v>
      </c>
      <c r="D1" t="s">
        <v>16</v>
      </c>
      <c r="E1" t="s">
        <v>17</v>
      </c>
    </row>
    <row r="2" spans="1:5" x14ac:dyDescent="0.2">
      <c r="A2" t="s">
        <v>18</v>
      </c>
      <c r="B2" t="s">
        <v>19</v>
      </c>
      <c r="C2" t="s">
        <v>19</v>
      </c>
      <c r="D2" t="s">
        <v>19</v>
      </c>
      <c r="E2" t="s">
        <v>19</v>
      </c>
    </row>
    <row r="3" spans="1:5" x14ac:dyDescent="0.2">
      <c r="A3" t="s">
        <v>20</v>
      </c>
      <c r="B3" t="s">
        <v>19</v>
      </c>
      <c r="C3" t="s">
        <v>19</v>
      </c>
      <c r="D3" t="s">
        <v>19</v>
      </c>
      <c r="E3" t="s">
        <v>19</v>
      </c>
    </row>
    <row r="4" spans="1:5" x14ac:dyDescent="0.2">
      <c r="A4" t="s">
        <v>21</v>
      </c>
      <c r="B4" t="s">
        <v>19</v>
      </c>
      <c r="C4" t="s">
        <v>19</v>
      </c>
      <c r="D4" t="s">
        <v>19</v>
      </c>
      <c r="E4" t="s">
        <v>19</v>
      </c>
    </row>
    <row r="5" spans="1:5" x14ac:dyDescent="0.2">
      <c r="A5" t="s">
        <v>22</v>
      </c>
      <c r="B5" t="s">
        <v>19</v>
      </c>
      <c r="C5" t="s">
        <v>19</v>
      </c>
      <c r="D5" t="s">
        <v>19</v>
      </c>
      <c r="E5" t="s">
        <v>19</v>
      </c>
    </row>
    <row r="6" spans="1:5" x14ac:dyDescent="0.2">
      <c r="A6" t="s">
        <v>23</v>
      </c>
      <c r="B6" t="s">
        <v>19</v>
      </c>
      <c r="C6" t="s">
        <v>19</v>
      </c>
      <c r="D6" t="s">
        <v>19</v>
      </c>
      <c r="E6" t="s">
        <v>19</v>
      </c>
    </row>
    <row r="7" spans="1:5" x14ac:dyDescent="0.2">
      <c r="A7" t="s">
        <v>24</v>
      </c>
      <c r="B7" t="s">
        <v>19</v>
      </c>
      <c r="C7" t="s">
        <v>19</v>
      </c>
      <c r="D7" t="s">
        <v>19</v>
      </c>
      <c r="E7" t="s">
        <v>19</v>
      </c>
    </row>
    <row r="8" spans="1:5" x14ac:dyDescent="0.2">
      <c r="A8" t="s">
        <v>25</v>
      </c>
      <c r="B8" t="s">
        <v>19</v>
      </c>
      <c r="C8" t="s">
        <v>19</v>
      </c>
      <c r="D8" t="s">
        <v>19</v>
      </c>
      <c r="E8" t="s">
        <v>19</v>
      </c>
    </row>
    <row r="9" spans="1:5" x14ac:dyDescent="0.2">
      <c r="A9" t="s">
        <v>26</v>
      </c>
      <c r="B9" t="s">
        <v>19</v>
      </c>
      <c r="C9" t="s">
        <v>19</v>
      </c>
      <c r="D9" t="s">
        <v>19</v>
      </c>
      <c r="E9" t="s">
        <v>19</v>
      </c>
    </row>
    <row r="10" spans="1:5" x14ac:dyDescent="0.2">
      <c r="A10" t="s">
        <v>27</v>
      </c>
      <c r="B10" t="s">
        <v>19</v>
      </c>
      <c r="C10" t="s">
        <v>19</v>
      </c>
      <c r="D10" t="s">
        <v>19</v>
      </c>
      <c r="E10" t="s">
        <v>19</v>
      </c>
    </row>
    <row r="11" spans="1:5" x14ac:dyDescent="0.2">
      <c r="A11" t="s">
        <v>28</v>
      </c>
      <c r="B11" t="s">
        <v>19</v>
      </c>
      <c r="C11" t="s">
        <v>19</v>
      </c>
      <c r="D11" t="s">
        <v>19</v>
      </c>
      <c r="E11" t="s">
        <v>19</v>
      </c>
    </row>
    <row r="12" spans="1:5" x14ac:dyDescent="0.2">
      <c r="A12" t="s">
        <v>29</v>
      </c>
      <c r="B12" t="s">
        <v>19</v>
      </c>
      <c r="C12" t="s">
        <v>19</v>
      </c>
      <c r="D12" t="s">
        <v>19</v>
      </c>
      <c r="E12" t="s">
        <v>19</v>
      </c>
    </row>
    <row r="13" spans="1:5" x14ac:dyDescent="0.2">
      <c r="A13" t="s">
        <v>30</v>
      </c>
      <c r="B13" t="s">
        <v>19</v>
      </c>
      <c r="C13" t="s">
        <v>19</v>
      </c>
      <c r="D13" t="s">
        <v>19</v>
      </c>
      <c r="E13" t="s">
        <v>19</v>
      </c>
    </row>
    <row r="14" spans="1:5" x14ac:dyDescent="0.2">
      <c r="A14" t="s">
        <v>31</v>
      </c>
      <c r="B14" t="s">
        <v>19</v>
      </c>
      <c r="C14" t="s">
        <v>19</v>
      </c>
      <c r="D14" t="s">
        <v>19</v>
      </c>
      <c r="E14" t="s">
        <v>19</v>
      </c>
    </row>
    <row r="15" spans="1:5" x14ac:dyDescent="0.2">
      <c r="A15" t="s">
        <v>32</v>
      </c>
      <c r="B15" t="s">
        <v>19</v>
      </c>
      <c r="C15" t="s">
        <v>19</v>
      </c>
      <c r="D15" t="s">
        <v>19</v>
      </c>
      <c r="E15" t="s">
        <v>19</v>
      </c>
    </row>
    <row r="16" spans="1:5" x14ac:dyDescent="0.2">
      <c r="A16" t="s">
        <v>33</v>
      </c>
      <c r="B16" t="s">
        <v>19</v>
      </c>
      <c r="C16" t="s">
        <v>19</v>
      </c>
      <c r="D16" t="s">
        <v>19</v>
      </c>
      <c r="E16" t="s">
        <v>19</v>
      </c>
    </row>
    <row r="17" spans="1:5" x14ac:dyDescent="0.2">
      <c r="A17" t="s">
        <v>34</v>
      </c>
      <c r="B17" t="s">
        <v>19</v>
      </c>
      <c r="C17" t="s">
        <v>19</v>
      </c>
      <c r="D17" t="s">
        <v>19</v>
      </c>
      <c r="E17" t="s">
        <v>19</v>
      </c>
    </row>
    <row r="18" spans="1:5" x14ac:dyDescent="0.2">
      <c r="A18" t="s">
        <v>35</v>
      </c>
      <c r="B18" t="s">
        <v>19</v>
      </c>
      <c r="C18" t="s">
        <v>19</v>
      </c>
      <c r="D18" t="s">
        <v>19</v>
      </c>
      <c r="E18" t="s">
        <v>19</v>
      </c>
    </row>
    <row r="19" spans="1:5" x14ac:dyDescent="0.2">
      <c r="A19" t="s">
        <v>36</v>
      </c>
      <c r="B19" t="s">
        <v>19</v>
      </c>
      <c r="C19" t="s">
        <v>19</v>
      </c>
      <c r="D19" t="s">
        <v>19</v>
      </c>
      <c r="E19" t="s">
        <v>19</v>
      </c>
    </row>
    <row r="20" spans="1:5" x14ac:dyDescent="0.2">
      <c r="A20" t="s">
        <v>37</v>
      </c>
      <c r="B20" t="s">
        <v>19</v>
      </c>
      <c r="C20" t="s">
        <v>19</v>
      </c>
      <c r="D20" t="s">
        <v>19</v>
      </c>
      <c r="E20" t="s">
        <v>19</v>
      </c>
    </row>
    <row r="21" spans="1:5" x14ac:dyDescent="0.2">
      <c r="A21" t="s">
        <v>38</v>
      </c>
      <c r="B21" t="s">
        <v>19</v>
      </c>
      <c r="C21" t="s">
        <v>19</v>
      </c>
      <c r="D21" t="s">
        <v>19</v>
      </c>
      <c r="E21" t="s">
        <v>19</v>
      </c>
    </row>
    <row r="22" spans="1:5" x14ac:dyDescent="0.2">
      <c r="A22" t="s">
        <v>39</v>
      </c>
      <c r="B22" t="s">
        <v>19</v>
      </c>
      <c r="C22" t="s">
        <v>19</v>
      </c>
      <c r="D22" t="s">
        <v>19</v>
      </c>
      <c r="E22" t="s">
        <v>19</v>
      </c>
    </row>
    <row r="23" spans="1:5" x14ac:dyDescent="0.2">
      <c r="A23" t="s">
        <v>40</v>
      </c>
      <c r="B23" t="s">
        <v>19</v>
      </c>
      <c r="C23" t="s">
        <v>19</v>
      </c>
      <c r="D23" t="s">
        <v>19</v>
      </c>
      <c r="E23" t="s">
        <v>19</v>
      </c>
    </row>
    <row r="24" spans="1:5" x14ac:dyDescent="0.2">
      <c r="A24" t="s">
        <v>41</v>
      </c>
      <c r="B24" t="s">
        <v>19</v>
      </c>
      <c r="C24" t="s">
        <v>19</v>
      </c>
      <c r="D24" t="s">
        <v>19</v>
      </c>
      <c r="E24" t="s">
        <v>19</v>
      </c>
    </row>
    <row r="25" spans="1:5" x14ac:dyDescent="0.2">
      <c r="A25" t="s">
        <v>42</v>
      </c>
      <c r="B25" t="s">
        <v>19</v>
      </c>
      <c r="C25" t="s">
        <v>19</v>
      </c>
      <c r="D25" t="s">
        <v>19</v>
      </c>
      <c r="E25" t="s">
        <v>19</v>
      </c>
    </row>
    <row r="26" spans="1:5" x14ac:dyDescent="0.2">
      <c r="A26" t="s">
        <v>43</v>
      </c>
      <c r="B26" t="s">
        <v>19</v>
      </c>
      <c r="C26" t="s">
        <v>19</v>
      </c>
      <c r="D26" t="s">
        <v>19</v>
      </c>
      <c r="E26" t="s">
        <v>19</v>
      </c>
    </row>
    <row r="27" spans="1:5" x14ac:dyDescent="0.2">
      <c r="A27" t="s">
        <v>44</v>
      </c>
      <c r="B27" t="s">
        <v>19</v>
      </c>
      <c r="C27" t="s">
        <v>19</v>
      </c>
      <c r="D27" t="s">
        <v>19</v>
      </c>
      <c r="E27" t="s">
        <v>19</v>
      </c>
    </row>
    <row r="28" spans="1:5" x14ac:dyDescent="0.2">
      <c r="A28" t="s">
        <v>45</v>
      </c>
      <c r="B28">
        <v>0.19762602199999901</v>
      </c>
      <c r="C28">
        <v>-1.21733027834245</v>
      </c>
      <c r="D28">
        <v>1.61258232234244</v>
      </c>
      <c r="E28">
        <v>1</v>
      </c>
    </row>
    <row r="29" spans="1:5" x14ac:dyDescent="0.2">
      <c r="A29" t="s">
        <v>46</v>
      </c>
      <c r="B29">
        <v>0.22639548800000001</v>
      </c>
      <c r="C29">
        <v>-1.18856081234244</v>
      </c>
      <c r="D29">
        <v>1.64135178834244</v>
      </c>
      <c r="E29">
        <v>0.99999999998332101</v>
      </c>
    </row>
    <row r="30" spans="1:5" x14ac:dyDescent="0.2">
      <c r="A30" t="s">
        <v>47</v>
      </c>
      <c r="B30">
        <v>0.280878766666667</v>
      </c>
      <c r="C30">
        <v>-1.13407753367578</v>
      </c>
      <c r="D30">
        <v>1.69583506700911</v>
      </c>
      <c r="E30">
        <v>0.999999997541684</v>
      </c>
    </row>
    <row r="31" spans="1:5" x14ac:dyDescent="0.2">
      <c r="A31" t="s">
        <v>48</v>
      </c>
      <c r="B31">
        <v>0.14096737566666701</v>
      </c>
      <c r="C31">
        <v>-1.2739889246757801</v>
      </c>
      <c r="D31">
        <v>1.55592367600911</v>
      </c>
      <c r="E31">
        <v>1</v>
      </c>
    </row>
    <row r="32" spans="1:5" x14ac:dyDescent="0.2">
      <c r="A32" t="s">
        <v>49</v>
      </c>
      <c r="B32">
        <v>2.1638272333331501E-2</v>
      </c>
      <c r="C32">
        <v>-1.39331802800911</v>
      </c>
      <c r="D32">
        <v>1.4365945726757801</v>
      </c>
      <c r="E32">
        <v>1</v>
      </c>
    </row>
    <row r="33" spans="1:5" x14ac:dyDescent="0.2">
      <c r="A33" t="s">
        <v>50</v>
      </c>
      <c r="B33">
        <v>-3.7022797666661098E-2</v>
      </c>
      <c r="C33">
        <v>-1.4519790980091101</v>
      </c>
      <c r="D33">
        <v>1.37793350267578</v>
      </c>
      <c r="E33">
        <v>1</v>
      </c>
    </row>
    <row r="34" spans="1:5" x14ac:dyDescent="0.2">
      <c r="A34" t="s">
        <v>51</v>
      </c>
      <c r="B34">
        <v>-4.9913990333327399E-2</v>
      </c>
      <c r="C34">
        <v>-1.46487029067577</v>
      </c>
      <c r="D34">
        <v>1.36504231000912</v>
      </c>
      <c r="E34">
        <v>1</v>
      </c>
    </row>
    <row r="35" spans="1:5" x14ac:dyDescent="0.2">
      <c r="A35" t="s">
        <v>52</v>
      </c>
      <c r="B35">
        <v>0.39439612299999899</v>
      </c>
      <c r="C35">
        <v>-1.02056017734245</v>
      </c>
      <c r="D35">
        <v>1.8093524233424401</v>
      </c>
      <c r="E35">
        <v>0.99999672544784801</v>
      </c>
    </row>
    <row r="36" spans="1:5" x14ac:dyDescent="0.2">
      <c r="A36" s="4" t="s">
        <v>53</v>
      </c>
      <c r="B36">
        <v>1.68462423493333</v>
      </c>
      <c r="C36">
        <v>0.51782137854431598</v>
      </c>
      <c r="D36">
        <v>2.8514270913223498</v>
      </c>
      <c r="E36">
        <v>1.53943646661658E-4</v>
      </c>
    </row>
    <row r="37" spans="1:5" x14ac:dyDescent="0.2">
      <c r="A37" s="4" t="s">
        <v>54</v>
      </c>
      <c r="B37">
        <v>3.4288632126666698</v>
      </c>
      <c r="C37">
        <v>2.0139069123242201</v>
      </c>
      <c r="D37">
        <v>4.8438195130091097</v>
      </c>
      <c r="E37" s="1">
        <v>4.1461389876928901E-11</v>
      </c>
    </row>
    <row r="38" spans="1:5" x14ac:dyDescent="0.2">
      <c r="A38" s="4" t="s">
        <v>55</v>
      </c>
      <c r="B38">
        <v>3.557074219</v>
      </c>
      <c r="C38">
        <v>2.1421179186575601</v>
      </c>
      <c r="D38">
        <v>4.9720305193424501</v>
      </c>
      <c r="E38" s="1">
        <v>1.14687148666803E-11</v>
      </c>
    </row>
    <row r="39" spans="1:5" x14ac:dyDescent="0.2">
      <c r="A39" s="4" t="s">
        <v>56</v>
      </c>
      <c r="B39">
        <v>3.1216846103333298</v>
      </c>
      <c r="C39">
        <v>1.7067283099908901</v>
      </c>
      <c r="D39">
        <v>4.5366409106757803</v>
      </c>
      <c r="E39" s="1">
        <v>1.1855317838538299E-9</v>
      </c>
    </row>
    <row r="40" spans="1:5" x14ac:dyDescent="0.2">
      <c r="A40" s="4" t="s">
        <v>57</v>
      </c>
      <c r="B40">
        <v>4.1743575159999997</v>
      </c>
      <c r="C40">
        <v>2.7594012156575598</v>
      </c>
      <c r="D40">
        <v>5.5893138163424503</v>
      </c>
      <c r="E40" s="1">
        <v>1.5784040741095899E-12</v>
      </c>
    </row>
    <row r="41" spans="1:5" x14ac:dyDescent="0.2">
      <c r="A41" s="4" t="s">
        <v>58</v>
      </c>
      <c r="B41">
        <v>5.1061180773333303</v>
      </c>
      <c r="C41">
        <v>3.69116177699089</v>
      </c>
      <c r="D41">
        <v>6.52107437767578</v>
      </c>
      <c r="E41" s="1">
        <v>1.4596102104746901E-12</v>
      </c>
    </row>
    <row r="42" spans="1:5" x14ac:dyDescent="0.2">
      <c r="A42" s="4" t="s">
        <v>59</v>
      </c>
      <c r="B42">
        <v>3.9348984233333399</v>
      </c>
      <c r="C42">
        <v>2.5199421229908898</v>
      </c>
      <c r="D42">
        <v>5.3498547236757803</v>
      </c>
      <c r="E42" s="1">
        <v>1.7955636977262699E-12</v>
      </c>
    </row>
    <row r="43" spans="1:5" x14ac:dyDescent="0.2">
      <c r="A43" t="s">
        <v>60</v>
      </c>
      <c r="B43">
        <v>-0.101914797666666</v>
      </c>
      <c r="C43">
        <v>-1.51687109800911</v>
      </c>
      <c r="D43">
        <v>1.31304150267578</v>
      </c>
      <c r="E43">
        <v>1</v>
      </c>
    </row>
    <row r="44" spans="1:5" x14ac:dyDescent="0.2">
      <c r="A44" s="4" t="s">
        <v>61</v>
      </c>
      <c r="B44">
        <v>0.56748819566666797</v>
      </c>
      <c r="C44">
        <v>-0.84746810467577605</v>
      </c>
      <c r="D44">
        <v>1.9824444960091101</v>
      </c>
      <c r="E44">
        <v>0.998183748715747</v>
      </c>
    </row>
    <row r="45" spans="1:5" x14ac:dyDescent="0.2">
      <c r="A45" s="4" t="s">
        <v>62</v>
      </c>
      <c r="B45">
        <v>1.6765545319333299</v>
      </c>
      <c r="C45">
        <v>0.509751675544316</v>
      </c>
      <c r="D45">
        <v>2.84335738832235</v>
      </c>
      <c r="E45">
        <v>1.7024122071573899E-4</v>
      </c>
    </row>
    <row r="46" spans="1:5" x14ac:dyDescent="0.2">
      <c r="A46" s="4" t="s">
        <v>63</v>
      </c>
      <c r="B46">
        <v>3.0207057193333302</v>
      </c>
      <c r="C46">
        <v>1.6057494189908901</v>
      </c>
      <c r="D46">
        <v>4.4356620196757799</v>
      </c>
      <c r="E46" s="1">
        <v>3.6371533562729E-9</v>
      </c>
    </row>
    <row r="47" spans="1:5" x14ac:dyDescent="0.2">
      <c r="A47" s="4" t="s">
        <v>64</v>
      </c>
      <c r="B47">
        <v>3.8615923570000001</v>
      </c>
      <c r="C47">
        <v>2.44663605665755</v>
      </c>
      <c r="D47">
        <v>5.2765486573424401</v>
      </c>
      <c r="E47" s="1">
        <v>2.0027313141213199E-12</v>
      </c>
    </row>
    <row r="48" spans="1:5" x14ac:dyDescent="0.2">
      <c r="A48" s="4" t="s">
        <v>65</v>
      </c>
      <c r="B48">
        <v>4.7109293499999998</v>
      </c>
      <c r="C48">
        <v>3.2959730496575599</v>
      </c>
      <c r="D48">
        <v>6.1258856503424504</v>
      </c>
      <c r="E48" s="1">
        <v>1.47715173426377E-12</v>
      </c>
    </row>
    <row r="49" spans="1:5" x14ac:dyDescent="0.2">
      <c r="A49" s="4" t="s">
        <v>66</v>
      </c>
      <c r="B49">
        <v>5.7083765556666703</v>
      </c>
      <c r="C49">
        <v>4.2934202553242198</v>
      </c>
      <c r="D49">
        <v>7.1233328560091103</v>
      </c>
      <c r="E49" s="1">
        <v>1.45738976442544E-12</v>
      </c>
    </row>
    <row r="50" spans="1:5" x14ac:dyDescent="0.2">
      <c r="A50" s="4" t="s">
        <v>67</v>
      </c>
      <c r="B50">
        <v>5.1412188916666599</v>
      </c>
      <c r="C50">
        <v>3.72626259132422</v>
      </c>
      <c r="D50">
        <v>6.5561751920091096</v>
      </c>
      <c r="E50" s="1">
        <v>1.45916612126484E-12</v>
      </c>
    </row>
    <row r="51" spans="1:5" x14ac:dyDescent="0.2">
      <c r="A51" s="4" t="s">
        <v>68</v>
      </c>
      <c r="B51">
        <v>5.2545789273333403</v>
      </c>
      <c r="C51">
        <v>3.8396226269908902</v>
      </c>
      <c r="D51">
        <v>6.6695352276757802</v>
      </c>
      <c r="E51" s="1">
        <v>1.4580558982402199E-12</v>
      </c>
    </row>
    <row r="52" spans="1:5" x14ac:dyDescent="0.2">
      <c r="A52" t="s">
        <v>69</v>
      </c>
      <c r="B52">
        <v>-0.101914797666671</v>
      </c>
      <c r="C52">
        <v>-1.51687109800912</v>
      </c>
      <c r="D52">
        <v>1.31304150267577</v>
      </c>
      <c r="E52">
        <v>1</v>
      </c>
    </row>
    <row r="53" spans="1:5" x14ac:dyDescent="0.2">
      <c r="A53" t="s">
        <v>70</v>
      </c>
      <c r="B53">
        <v>2.8769466000000701E-2</v>
      </c>
      <c r="C53">
        <v>-1.76102441347496</v>
      </c>
      <c r="D53">
        <v>1.8185633454749699</v>
      </c>
      <c r="E53">
        <v>1</v>
      </c>
    </row>
    <row r="54" spans="1:5" x14ac:dyDescent="0.2">
      <c r="A54" t="s">
        <v>71</v>
      </c>
      <c r="B54">
        <v>8.3252744666667503E-2</v>
      </c>
      <c r="C54">
        <v>-1.7065411348082999</v>
      </c>
      <c r="D54">
        <v>1.8730466241416299</v>
      </c>
      <c r="E54">
        <v>1</v>
      </c>
    </row>
    <row r="55" spans="1:5" x14ac:dyDescent="0.2">
      <c r="A55" t="s">
        <v>72</v>
      </c>
      <c r="B55">
        <v>-5.66586463333325E-2</v>
      </c>
      <c r="C55">
        <v>-1.8464525258083</v>
      </c>
      <c r="D55">
        <v>1.7331352331416301</v>
      </c>
      <c r="E55">
        <v>1</v>
      </c>
    </row>
    <row r="56" spans="1:5" x14ac:dyDescent="0.2">
      <c r="A56" t="s">
        <v>73</v>
      </c>
      <c r="B56">
        <v>-0.175987749666668</v>
      </c>
      <c r="C56">
        <v>-1.9657816291416299</v>
      </c>
      <c r="D56">
        <v>1.6138061298083</v>
      </c>
      <c r="E56">
        <v>1</v>
      </c>
    </row>
    <row r="57" spans="1:5" x14ac:dyDescent="0.2">
      <c r="A57" t="s">
        <v>74</v>
      </c>
      <c r="B57">
        <v>-0.23464881966666001</v>
      </c>
      <c r="C57">
        <v>-2.02444269914163</v>
      </c>
      <c r="D57">
        <v>1.5551450598083001</v>
      </c>
      <c r="E57">
        <v>1</v>
      </c>
    </row>
    <row r="58" spans="1:5" x14ac:dyDescent="0.2">
      <c r="A58" t="s">
        <v>75</v>
      </c>
      <c r="B58">
        <v>-0.24754001233332701</v>
      </c>
      <c r="C58">
        <v>-2.0373338918082902</v>
      </c>
      <c r="D58">
        <v>1.5422538671416399</v>
      </c>
      <c r="E58">
        <v>1</v>
      </c>
    </row>
    <row r="59" spans="1:5" x14ac:dyDescent="0.2">
      <c r="A59" t="s">
        <v>76</v>
      </c>
      <c r="B59">
        <v>0.196770101</v>
      </c>
      <c r="C59">
        <v>-1.5930237784749699</v>
      </c>
      <c r="D59">
        <v>1.98656398047496</v>
      </c>
      <c r="E59">
        <v>1</v>
      </c>
    </row>
    <row r="60" spans="1:5" x14ac:dyDescent="0.2">
      <c r="A60" t="s">
        <v>77</v>
      </c>
      <c r="B60">
        <v>1.4869982129333299</v>
      </c>
      <c r="C60">
        <v>-0.113842099154302</v>
      </c>
      <c r="D60">
        <v>3.0878385250209699</v>
      </c>
      <c r="E60">
        <v>0.103959150166343</v>
      </c>
    </row>
    <row r="61" spans="1:5" x14ac:dyDescent="0.2">
      <c r="A61" s="4" t="s">
        <v>78</v>
      </c>
      <c r="B61">
        <v>3.2312371906666701</v>
      </c>
      <c r="C61">
        <v>1.4414433111917</v>
      </c>
      <c r="D61">
        <v>5.0210310701416301</v>
      </c>
      <c r="E61" s="1">
        <v>6.4006048261511197E-7</v>
      </c>
    </row>
    <row r="62" spans="1:5" x14ac:dyDescent="0.2">
      <c r="A62" s="4" t="s">
        <v>79</v>
      </c>
      <c r="B62">
        <v>3.3594481969999999</v>
      </c>
      <c r="C62">
        <v>1.5696543175250399</v>
      </c>
      <c r="D62">
        <v>5.1492420764749696</v>
      </c>
      <c r="E62" s="1">
        <v>2.09162888342718E-7</v>
      </c>
    </row>
    <row r="63" spans="1:5" x14ac:dyDescent="0.2">
      <c r="A63" s="4" t="s">
        <v>80</v>
      </c>
      <c r="B63">
        <v>2.9240585883333399</v>
      </c>
      <c r="C63">
        <v>1.1342647088583699</v>
      </c>
      <c r="D63">
        <v>4.7138524678082998</v>
      </c>
      <c r="E63" s="1">
        <v>9.0288499975388297E-6</v>
      </c>
    </row>
    <row r="64" spans="1:5" x14ac:dyDescent="0.2">
      <c r="A64" s="4" t="s">
        <v>81</v>
      </c>
      <c r="B64">
        <v>3.976731494</v>
      </c>
      <c r="C64">
        <v>2.1869376145250401</v>
      </c>
      <c r="D64">
        <v>5.7665253734749697</v>
      </c>
      <c r="E64" s="1">
        <v>9.2704210974403602E-10</v>
      </c>
    </row>
    <row r="65" spans="1:5" x14ac:dyDescent="0.2">
      <c r="A65" s="4" t="s">
        <v>82</v>
      </c>
      <c r="B65">
        <v>4.9084920553333298</v>
      </c>
      <c r="C65">
        <v>3.1186981758583698</v>
      </c>
      <c r="D65">
        <v>6.6982859348083004</v>
      </c>
      <c r="E65" s="1">
        <v>1.9390045125078399E-12</v>
      </c>
    </row>
    <row r="66" spans="1:5" x14ac:dyDescent="0.2">
      <c r="A66" s="4" t="s">
        <v>83</v>
      </c>
      <c r="B66">
        <v>3.7372724013333398</v>
      </c>
      <c r="C66">
        <v>1.9474785218583699</v>
      </c>
      <c r="D66">
        <v>5.5270662808082998</v>
      </c>
      <c r="E66" s="1">
        <v>7.5870768556640705E-9</v>
      </c>
    </row>
    <row r="67" spans="1:5" x14ac:dyDescent="0.2">
      <c r="A67" t="s">
        <v>84</v>
      </c>
      <c r="B67">
        <v>-0.29954081966666501</v>
      </c>
      <c r="C67">
        <v>-2.0893346991416299</v>
      </c>
      <c r="D67">
        <v>1.4902530598082999</v>
      </c>
      <c r="E67">
        <v>0.99999999995158495</v>
      </c>
    </row>
    <row r="68" spans="1:5" x14ac:dyDescent="0.2">
      <c r="A68" t="s">
        <v>85</v>
      </c>
      <c r="B68">
        <v>0.36986217366666901</v>
      </c>
      <c r="C68">
        <v>-1.4199317058083001</v>
      </c>
      <c r="D68">
        <v>2.1596560531416298</v>
      </c>
      <c r="E68">
        <v>0.99999999395666395</v>
      </c>
    </row>
    <row r="69" spans="1:5" x14ac:dyDescent="0.2">
      <c r="A69" s="4" t="s">
        <v>86</v>
      </c>
      <c r="B69">
        <v>1.47892850993333</v>
      </c>
      <c r="C69">
        <v>-0.121911802154302</v>
      </c>
      <c r="D69">
        <v>3.07976882202097</v>
      </c>
      <c r="E69">
        <v>0.109166266899304</v>
      </c>
    </row>
    <row r="70" spans="1:5" x14ac:dyDescent="0.2">
      <c r="A70" s="4" t="s">
        <v>87</v>
      </c>
      <c r="B70">
        <v>2.8230796973333301</v>
      </c>
      <c r="C70">
        <v>1.0332858178583699</v>
      </c>
      <c r="D70">
        <v>4.6128735768083002</v>
      </c>
      <c r="E70" s="1">
        <v>2.1233549939103599E-5</v>
      </c>
    </row>
    <row r="71" spans="1:5" x14ac:dyDescent="0.2">
      <c r="A71" s="4" t="s">
        <v>88</v>
      </c>
      <c r="B71">
        <v>3.663966335</v>
      </c>
      <c r="C71">
        <v>1.8741724555250301</v>
      </c>
      <c r="D71">
        <v>5.4537602144749604</v>
      </c>
      <c r="E71" s="1">
        <v>1.44538861990284E-8</v>
      </c>
    </row>
    <row r="72" spans="1:5" x14ac:dyDescent="0.2">
      <c r="A72" s="4" t="s">
        <v>89</v>
      </c>
      <c r="B72">
        <v>4.5133033280000001</v>
      </c>
      <c r="C72">
        <v>2.7235094485250402</v>
      </c>
      <c r="D72">
        <v>6.3030972074749698</v>
      </c>
      <c r="E72" s="1">
        <v>1.03669295370423E-11</v>
      </c>
    </row>
    <row r="73" spans="1:5" x14ac:dyDescent="0.2">
      <c r="A73" s="4" t="s">
        <v>90</v>
      </c>
      <c r="B73">
        <v>5.5107505336666698</v>
      </c>
      <c r="C73">
        <v>3.7209566541917001</v>
      </c>
      <c r="D73">
        <v>7.3005444131416297</v>
      </c>
      <c r="E73" s="1">
        <v>1.51800794156998E-12</v>
      </c>
    </row>
    <row r="74" spans="1:5" x14ac:dyDescent="0.2">
      <c r="A74" s="4" t="s">
        <v>91</v>
      </c>
      <c r="B74">
        <v>4.9435928696666602</v>
      </c>
      <c r="C74">
        <v>3.1537989901916998</v>
      </c>
      <c r="D74">
        <v>6.7333867491416299</v>
      </c>
      <c r="E74" s="1">
        <v>1.8555157410560201E-12</v>
      </c>
    </row>
    <row r="75" spans="1:5" x14ac:dyDescent="0.2">
      <c r="A75" s="4" t="s">
        <v>92</v>
      </c>
      <c r="B75">
        <v>5.0569529053333397</v>
      </c>
      <c r="C75">
        <v>3.26715902585837</v>
      </c>
      <c r="D75">
        <v>6.8467467848082997</v>
      </c>
      <c r="E75" s="1">
        <v>1.69408931327553E-12</v>
      </c>
    </row>
    <row r="76" spans="1:5" x14ac:dyDescent="0.2">
      <c r="A76" t="s">
        <v>93</v>
      </c>
      <c r="B76">
        <v>-0.29954081966667001</v>
      </c>
      <c r="C76">
        <v>-2.0893346991416402</v>
      </c>
      <c r="D76">
        <v>1.4902530598082899</v>
      </c>
      <c r="E76">
        <v>0.99999999995158495</v>
      </c>
    </row>
    <row r="77" spans="1:5" x14ac:dyDescent="0.2">
      <c r="A77" t="s">
        <v>94</v>
      </c>
      <c r="B77">
        <v>5.4483278666666801E-2</v>
      </c>
      <c r="C77">
        <v>-1.7353106008082999</v>
      </c>
      <c r="D77">
        <v>1.84427715814163</v>
      </c>
      <c r="E77">
        <v>1</v>
      </c>
    </row>
    <row r="78" spans="1:5" x14ac:dyDescent="0.2">
      <c r="A78" t="s">
        <v>95</v>
      </c>
      <c r="B78">
        <v>-8.5428112333333098E-2</v>
      </c>
      <c r="C78">
        <v>-1.8752219918083</v>
      </c>
      <c r="D78">
        <v>1.7043657671416299</v>
      </c>
      <c r="E78">
        <v>1</v>
      </c>
    </row>
    <row r="79" spans="1:5" x14ac:dyDescent="0.2">
      <c r="A79" t="s">
        <v>96</v>
      </c>
      <c r="B79">
        <v>-0.20475721566666899</v>
      </c>
      <c r="C79">
        <v>-1.9945510951416301</v>
      </c>
      <c r="D79">
        <v>1.5850366638083</v>
      </c>
      <c r="E79">
        <v>1</v>
      </c>
    </row>
    <row r="80" spans="1:5" x14ac:dyDescent="0.2">
      <c r="A80" t="s">
        <v>97</v>
      </c>
      <c r="B80">
        <v>-0.26341828566666098</v>
      </c>
      <c r="C80">
        <v>-2.05321216514163</v>
      </c>
      <c r="D80">
        <v>1.5263755938082999</v>
      </c>
      <c r="E80">
        <v>1</v>
      </c>
    </row>
    <row r="81" spans="1:5" x14ac:dyDescent="0.2">
      <c r="A81" t="s">
        <v>98</v>
      </c>
      <c r="B81">
        <v>-0.27630947833332797</v>
      </c>
      <c r="C81">
        <v>-2.0661033578082901</v>
      </c>
      <c r="D81">
        <v>1.51348440114164</v>
      </c>
      <c r="E81">
        <v>0.99999999999295797</v>
      </c>
    </row>
    <row r="82" spans="1:5" x14ac:dyDescent="0.2">
      <c r="A82" t="s">
        <v>99</v>
      </c>
      <c r="B82">
        <v>0.16800063499999901</v>
      </c>
      <c r="C82">
        <v>-1.6217932444749701</v>
      </c>
      <c r="D82">
        <v>1.95779451447496</v>
      </c>
      <c r="E82">
        <v>1</v>
      </c>
    </row>
    <row r="83" spans="1:5" x14ac:dyDescent="0.2">
      <c r="A83" t="s">
        <v>100</v>
      </c>
      <c r="B83">
        <v>1.4582287469333299</v>
      </c>
      <c r="C83">
        <v>-0.14261156515430301</v>
      </c>
      <c r="D83">
        <v>3.0590690590209699</v>
      </c>
      <c r="E83">
        <v>0.123505364720395</v>
      </c>
    </row>
    <row r="84" spans="1:5" x14ac:dyDescent="0.2">
      <c r="A84" s="4" t="s">
        <v>101</v>
      </c>
      <c r="B84">
        <v>3.2024677246666702</v>
      </c>
      <c r="C84">
        <v>1.4126738451917</v>
      </c>
      <c r="D84">
        <v>4.9922616041416301</v>
      </c>
      <c r="E84" s="1">
        <v>8.21932829686567E-7</v>
      </c>
    </row>
    <row r="85" spans="1:5" x14ac:dyDescent="0.2">
      <c r="A85" s="4" t="s">
        <v>102</v>
      </c>
      <c r="B85">
        <v>3.3306787309999999</v>
      </c>
      <c r="C85">
        <v>1.54088485152504</v>
      </c>
      <c r="D85">
        <v>5.1204726104749696</v>
      </c>
      <c r="E85" s="1">
        <v>2.68963090355179E-7</v>
      </c>
    </row>
    <row r="86" spans="1:5" x14ac:dyDescent="0.2">
      <c r="A86" s="4" t="s">
        <v>103</v>
      </c>
      <c r="B86">
        <v>2.8952891223333301</v>
      </c>
      <c r="C86">
        <v>1.10549524285837</v>
      </c>
      <c r="D86">
        <v>4.6850830018082998</v>
      </c>
      <c r="E86" s="1">
        <v>1.1530309276253101E-5</v>
      </c>
    </row>
    <row r="87" spans="1:5" x14ac:dyDescent="0.2">
      <c r="A87" s="4" t="s">
        <v>104</v>
      </c>
      <c r="B87">
        <v>3.9479620280000001</v>
      </c>
      <c r="C87">
        <v>2.1581681485250401</v>
      </c>
      <c r="D87">
        <v>5.7377559074749698</v>
      </c>
      <c r="E87" s="1">
        <v>1.19273690923904E-9</v>
      </c>
    </row>
    <row r="88" spans="1:5" x14ac:dyDescent="0.2">
      <c r="A88" s="4" t="s">
        <v>105</v>
      </c>
      <c r="B88">
        <v>4.8797225893333298</v>
      </c>
      <c r="C88">
        <v>3.0899287098583699</v>
      </c>
      <c r="D88">
        <v>6.6695164688083004</v>
      </c>
      <c r="E88" s="1">
        <v>2.0182744364660701E-12</v>
      </c>
    </row>
    <row r="89" spans="1:5" x14ac:dyDescent="0.2">
      <c r="A89" s="4" t="s">
        <v>106</v>
      </c>
      <c r="B89">
        <v>3.7085029353333399</v>
      </c>
      <c r="C89">
        <v>1.9187090558583699</v>
      </c>
      <c r="D89">
        <v>5.4982968148082998</v>
      </c>
      <c r="E89" s="1">
        <v>9.7707034685257099E-9</v>
      </c>
    </row>
    <row r="90" spans="1:5" x14ac:dyDescent="0.2">
      <c r="A90" t="s">
        <v>107</v>
      </c>
      <c r="B90">
        <v>-0.32831028566666598</v>
      </c>
      <c r="C90">
        <v>-2.1181041651416299</v>
      </c>
      <c r="D90">
        <v>1.4614835938083</v>
      </c>
      <c r="E90">
        <v>0.99999999959207997</v>
      </c>
    </row>
    <row r="91" spans="1:5" x14ac:dyDescent="0.2">
      <c r="A91" t="s">
        <v>108</v>
      </c>
      <c r="B91">
        <v>0.34109270766666799</v>
      </c>
      <c r="C91">
        <v>-1.4487011718083</v>
      </c>
      <c r="D91">
        <v>2.1308865871416298</v>
      </c>
      <c r="E91">
        <v>0.99999999902292502</v>
      </c>
    </row>
    <row r="92" spans="1:5" x14ac:dyDescent="0.2">
      <c r="A92" t="s">
        <v>109</v>
      </c>
      <c r="B92">
        <v>1.4501590439333301</v>
      </c>
      <c r="C92">
        <v>-0.15068126815430199</v>
      </c>
      <c r="D92">
        <v>3.0509993560209701</v>
      </c>
      <c r="E92">
        <v>0.12949214411196999</v>
      </c>
    </row>
    <row r="93" spans="1:5" x14ac:dyDescent="0.2">
      <c r="A93" s="4" t="s">
        <v>110</v>
      </c>
      <c r="B93">
        <v>2.7943102313333301</v>
      </c>
      <c r="C93">
        <v>1.00451635185837</v>
      </c>
      <c r="D93">
        <v>4.5841041108083003</v>
      </c>
      <c r="E93" s="1">
        <v>2.70443475024473E-5</v>
      </c>
    </row>
    <row r="94" spans="1:5" x14ac:dyDescent="0.2">
      <c r="A94" s="4" t="s">
        <v>111</v>
      </c>
      <c r="B94">
        <v>3.6351968690000001</v>
      </c>
      <c r="C94">
        <v>1.8454029895250299</v>
      </c>
      <c r="D94">
        <v>5.4249907484749604</v>
      </c>
      <c r="E94" s="1">
        <v>1.8613487529073298E-8</v>
      </c>
    </row>
    <row r="95" spans="1:5" x14ac:dyDescent="0.2">
      <c r="A95" s="4" t="s">
        <v>112</v>
      </c>
      <c r="B95">
        <v>4.4845338620000001</v>
      </c>
      <c r="C95">
        <v>2.6947399825250402</v>
      </c>
      <c r="D95">
        <v>6.2743277414749699</v>
      </c>
      <c r="E95" s="1">
        <v>1.2799428183996E-11</v>
      </c>
    </row>
    <row r="96" spans="1:5" x14ac:dyDescent="0.2">
      <c r="A96" s="4" t="s">
        <v>113</v>
      </c>
      <c r="B96">
        <v>5.4819810676666698</v>
      </c>
      <c r="C96">
        <v>3.6921871881917001</v>
      </c>
      <c r="D96">
        <v>7.2717749471416298</v>
      </c>
      <c r="E96" s="1">
        <v>1.52577950274235E-12</v>
      </c>
    </row>
    <row r="97" spans="1:5" x14ac:dyDescent="0.2">
      <c r="A97" s="4" t="s">
        <v>114</v>
      </c>
      <c r="B97">
        <v>4.9148234036666603</v>
      </c>
      <c r="C97">
        <v>3.1250295241916999</v>
      </c>
      <c r="D97">
        <v>6.70461728314163</v>
      </c>
      <c r="E97" s="1">
        <v>1.9219070779286101E-12</v>
      </c>
    </row>
    <row r="98" spans="1:5" x14ac:dyDescent="0.2">
      <c r="A98" s="4" t="s">
        <v>115</v>
      </c>
      <c r="B98">
        <v>5.0281834393333398</v>
      </c>
      <c r="C98">
        <v>3.2383895598583701</v>
      </c>
      <c r="D98">
        <v>6.8179773188082997</v>
      </c>
      <c r="E98" s="1">
        <v>1.73072667308816E-12</v>
      </c>
    </row>
    <row r="99" spans="1:5" x14ac:dyDescent="0.2">
      <c r="A99" t="s">
        <v>116</v>
      </c>
      <c r="B99">
        <v>-0.32831028566667098</v>
      </c>
      <c r="C99">
        <v>-2.1181041651416401</v>
      </c>
      <c r="D99">
        <v>1.46148359380829</v>
      </c>
      <c r="E99">
        <v>0.99999999959207997</v>
      </c>
    </row>
    <row r="100" spans="1:5" x14ac:dyDescent="0.2">
      <c r="A100" t="s">
        <v>117</v>
      </c>
      <c r="B100">
        <v>-0.139911391</v>
      </c>
      <c r="C100">
        <v>-1.92970527047496</v>
      </c>
      <c r="D100">
        <v>1.6498824884749701</v>
      </c>
      <c r="E100">
        <v>1</v>
      </c>
    </row>
    <row r="101" spans="1:5" x14ac:dyDescent="0.2">
      <c r="A101" t="s">
        <v>118</v>
      </c>
      <c r="B101">
        <v>-0.25924049433333501</v>
      </c>
      <c r="C101">
        <v>-2.0490343738083001</v>
      </c>
      <c r="D101">
        <v>1.53055338514163</v>
      </c>
      <c r="E101">
        <v>1</v>
      </c>
    </row>
    <row r="102" spans="1:5" x14ac:dyDescent="0.2">
      <c r="A102" t="s">
        <v>119</v>
      </c>
      <c r="B102">
        <v>-0.317901564333328</v>
      </c>
      <c r="C102">
        <v>-2.1076954438082902</v>
      </c>
      <c r="D102">
        <v>1.4718923151416401</v>
      </c>
      <c r="E102">
        <v>0.99999999980601395</v>
      </c>
    </row>
    <row r="103" spans="1:5" x14ac:dyDescent="0.2">
      <c r="A103" t="s">
        <v>120</v>
      </c>
      <c r="B103">
        <v>-0.330792756999994</v>
      </c>
      <c r="C103">
        <v>-2.1205866364749602</v>
      </c>
      <c r="D103">
        <v>1.4590011224749699</v>
      </c>
      <c r="E103">
        <v>0.99999999951506002</v>
      </c>
    </row>
    <row r="104" spans="1:5" x14ac:dyDescent="0.2">
      <c r="A104" t="s">
        <v>121</v>
      </c>
      <c r="B104">
        <v>0.113517356333332</v>
      </c>
      <c r="C104">
        <v>-1.6762765231416299</v>
      </c>
      <c r="D104">
        <v>1.9033112358083</v>
      </c>
      <c r="E104">
        <v>1</v>
      </c>
    </row>
    <row r="105" spans="1:5" x14ac:dyDescent="0.2">
      <c r="A105" t="s">
        <v>122</v>
      </c>
      <c r="B105">
        <v>1.4037454682666699</v>
      </c>
      <c r="C105">
        <v>-0.19709484382096901</v>
      </c>
      <c r="D105">
        <v>3.0045857803542999</v>
      </c>
      <c r="E105">
        <v>0.16852900856355901</v>
      </c>
    </row>
    <row r="106" spans="1:5" x14ac:dyDescent="0.2">
      <c r="A106" s="4" t="s">
        <v>123</v>
      </c>
      <c r="B106">
        <v>3.1479844460000002</v>
      </c>
      <c r="C106">
        <v>1.35819056652504</v>
      </c>
      <c r="D106">
        <v>4.9377783254749597</v>
      </c>
      <c r="E106" s="1">
        <v>1.3184802062360401E-6</v>
      </c>
    </row>
    <row r="107" spans="1:5" x14ac:dyDescent="0.2">
      <c r="A107" s="4" t="s">
        <v>124</v>
      </c>
      <c r="B107">
        <v>3.2761954523333299</v>
      </c>
      <c r="C107">
        <v>1.4864015728583699</v>
      </c>
      <c r="D107">
        <v>5.0659893318083</v>
      </c>
      <c r="E107" s="1">
        <v>4.3270026262032199E-7</v>
      </c>
    </row>
    <row r="108" spans="1:5" x14ac:dyDescent="0.2">
      <c r="A108" s="4" t="s">
        <v>125</v>
      </c>
      <c r="B108">
        <v>2.8408058436666699</v>
      </c>
      <c r="C108">
        <v>1.0510119641917</v>
      </c>
      <c r="D108">
        <v>4.6305997231416303</v>
      </c>
      <c r="E108" s="1">
        <v>1.8286012728241401E-5</v>
      </c>
    </row>
    <row r="109" spans="1:5" x14ac:dyDescent="0.2">
      <c r="A109" s="4" t="s">
        <v>126</v>
      </c>
      <c r="B109">
        <v>3.89347874933333</v>
      </c>
      <c r="C109">
        <v>2.1036848698583701</v>
      </c>
      <c r="D109">
        <v>5.6832726288083002</v>
      </c>
      <c r="E109" s="1">
        <v>1.9233875603319499E-9</v>
      </c>
    </row>
    <row r="110" spans="1:5" x14ac:dyDescent="0.2">
      <c r="A110" s="4" t="s">
        <v>127</v>
      </c>
      <c r="B110">
        <v>4.8252393106666602</v>
      </c>
      <c r="C110">
        <v>3.0354454311916998</v>
      </c>
      <c r="D110">
        <v>6.6150331901416299</v>
      </c>
      <c r="E110" s="1">
        <v>2.26318963569838E-12</v>
      </c>
    </row>
    <row r="111" spans="1:5" x14ac:dyDescent="0.2">
      <c r="A111" s="4" t="s">
        <v>128</v>
      </c>
      <c r="B111">
        <v>3.6540196566666698</v>
      </c>
      <c r="C111">
        <v>1.8642257771917099</v>
      </c>
      <c r="D111">
        <v>5.44381353614164</v>
      </c>
      <c r="E111" s="1">
        <v>1.5774771155996301E-8</v>
      </c>
    </row>
    <row r="112" spans="1:5" x14ac:dyDescent="0.2">
      <c r="A112" t="s">
        <v>129</v>
      </c>
      <c r="B112">
        <v>-0.382793564333333</v>
      </c>
      <c r="C112">
        <v>-2.1725874438082999</v>
      </c>
      <c r="D112">
        <v>1.4070003151416299</v>
      </c>
      <c r="E112">
        <v>0.99999998707631998</v>
      </c>
    </row>
    <row r="113" spans="1:5" x14ac:dyDescent="0.2">
      <c r="A113" t="s">
        <v>130</v>
      </c>
      <c r="B113">
        <v>0.28660942900000103</v>
      </c>
      <c r="C113">
        <v>-1.5031844504749601</v>
      </c>
      <c r="D113">
        <v>2.07640330847497</v>
      </c>
      <c r="E113">
        <v>0.99999999998298805</v>
      </c>
    </row>
    <row r="114" spans="1:5" x14ac:dyDescent="0.2">
      <c r="A114" t="s">
        <v>131</v>
      </c>
      <c r="B114">
        <v>1.39567576526667</v>
      </c>
      <c r="C114">
        <v>-0.20516454682096899</v>
      </c>
      <c r="D114">
        <v>2.9965160773543</v>
      </c>
      <c r="E114">
        <v>0.176152292441252</v>
      </c>
    </row>
    <row r="115" spans="1:5" x14ac:dyDescent="0.2">
      <c r="A115" s="4" t="s">
        <v>132</v>
      </c>
      <c r="B115">
        <v>2.7398269526666699</v>
      </c>
      <c r="C115">
        <v>0.95003307319170105</v>
      </c>
      <c r="D115">
        <v>4.5296208321416298</v>
      </c>
      <c r="E115" s="1">
        <v>4.2658537471651499E-5</v>
      </c>
    </row>
    <row r="116" spans="1:5" x14ac:dyDescent="0.2">
      <c r="A116" s="4" t="s">
        <v>133</v>
      </c>
      <c r="B116">
        <v>3.58071359033333</v>
      </c>
      <c r="C116">
        <v>1.7909197108583701</v>
      </c>
      <c r="D116">
        <v>5.3705074698082997</v>
      </c>
      <c r="E116" s="1">
        <v>3.0046293342245198E-8</v>
      </c>
    </row>
    <row r="117" spans="1:5" x14ac:dyDescent="0.2">
      <c r="A117" s="4" t="s">
        <v>134</v>
      </c>
      <c r="B117">
        <v>4.4300505833333297</v>
      </c>
      <c r="C117">
        <v>2.6402567038583702</v>
      </c>
      <c r="D117">
        <v>6.2198444628083003</v>
      </c>
      <c r="E117" s="1">
        <v>1.9473200829622799E-11</v>
      </c>
    </row>
    <row r="118" spans="1:5" x14ac:dyDescent="0.2">
      <c r="A118" s="4" t="s">
        <v>135</v>
      </c>
      <c r="B118">
        <v>5.4274977890000002</v>
      </c>
      <c r="C118">
        <v>3.6377039095250301</v>
      </c>
      <c r="D118">
        <v>7.2172916684749602</v>
      </c>
      <c r="E118" s="1">
        <v>1.5348833315442799E-12</v>
      </c>
    </row>
    <row r="119" spans="1:5" x14ac:dyDescent="0.2">
      <c r="A119" s="4" t="s">
        <v>136</v>
      </c>
      <c r="B119">
        <v>4.8603401249999996</v>
      </c>
      <c r="C119">
        <v>3.0705462455250299</v>
      </c>
      <c r="D119">
        <v>6.6501340044749604</v>
      </c>
      <c r="E119" s="1">
        <v>2.0944357359553598E-12</v>
      </c>
    </row>
    <row r="120" spans="1:5" x14ac:dyDescent="0.2">
      <c r="A120" s="4" t="s">
        <v>137</v>
      </c>
      <c r="B120">
        <v>4.9737001606666702</v>
      </c>
      <c r="C120">
        <v>3.1839062811917</v>
      </c>
      <c r="D120">
        <v>6.7634940401416399</v>
      </c>
      <c r="E120" s="1">
        <v>1.7982282329853701E-12</v>
      </c>
    </row>
    <row r="121" spans="1:5" x14ac:dyDescent="0.2">
      <c r="A121" t="s">
        <v>138</v>
      </c>
      <c r="B121">
        <v>-0.382793564333338</v>
      </c>
      <c r="C121">
        <v>-2.1725874438082999</v>
      </c>
      <c r="D121">
        <v>1.4070003151416299</v>
      </c>
      <c r="E121">
        <v>0.99999998707631998</v>
      </c>
    </row>
    <row r="122" spans="1:5" x14ac:dyDescent="0.2">
      <c r="A122" t="s">
        <v>139</v>
      </c>
      <c r="B122">
        <v>-0.119329103333335</v>
      </c>
      <c r="C122">
        <v>-1.9091229828083001</v>
      </c>
      <c r="D122">
        <v>1.67046477614163</v>
      </c>
      <c r="E122">
        <v>1</v>
      </c>
    </row>
    <row r="123" spans="1:5" x14ac:dyDescent="0.2">
      <c r="A123" t="s">
        <v>140</v>
      </c>
      <c r="B123">
        <v>-0.17799017333332801</v>
      </c>
      <c r="C123">
        <v>-1.9677840528082899</v>
      </c>
      <c r="D123">
        <v>1.6118037061416399</v>
      </c>
      <c r="E123">
        <v>1</v>
      </c>
    </row>
    <row r="124" spans="1:5" x14ac:dyDescent="0.2">
      <c r="A124" t="s">
        <v>141</v>
      </c>
      <c r="B124">
        <v>-0.190881365999994</v>
      </c>
      <c r="C124">
        <v>-1.9806752454749601</v>
      </c>
      <c r="D124">
        <v>1.59891251347497</v>
      </c>
      <c r="E124">
        <v>1</v>
      </c>
    </row>
    <row r="125" spans="1:5" x14ac:dyDescent="0.2">
      <c r="A125" t="s">
        <v>142</v>
      </c>
      <c r="B125">
        <v>0.25342874733333198</v>
      </c>
      <c r="C125">
        <v>-1.5363651321416301</v>
      </c>
      <c r="D125">
        <v>2.0432226268083</v>
      </c>
      <c r="E125">
        <v>1</v>
      </c>
    </row>
    <row r="126" spans="1:5" x14ac:dyDescent="0.2">
      <c r="A126" t="s">
        <v>143</v>
      </c>
      <c r="B126">
        <v>1.54365685926667</v>
      </c>
      <c r="C126">
        <v>-5.7183452820969399E-2</v>
      </c>
      <c r="D126">
        <v>3.1444971713543</v>
      </c>
      <c r="E126">
        <v>7.2915319480252094E-2</v>
      </c>
    </row>
    <row r="127" spans="1:5" x14ac:dyDescent="0.2">
      <c r="A127" t="s">
        <v>144</v>
      </c>
      <c r="B127">
        <v>3.2878958370000002</v>
      </c>
      <c r="C127">
        <v>1.4981019575250401</v>
      </c>
      <c r="D127">
        <v>5.0776897164749704</v>
      </c>
      <c r="E127" s="1">
        <v>3.9073317659177299E-7</v>
      </c>
    </row>
    <row r="128" spans="1:5" x14ac:dyDescent="0.2">
      <c r="A128" t="s">
        <v>145</v>
      </c>
      <c r="B128">
        <v>3.4161068433333299</v>
      </c>
      <c r="C128">
        <v>1.62631296385837</v>
      </c>
      <c r="D128">
        <v>5.2059007228083001</v>
      </c>
      <c r="E128" s="1">
        <v>1.2738376986565201E-7</v>
      </c>
    </row>
    <row r="129" spans="1:5" x14ac:dyDescent="0.2">
      <c r="A129" t="s">
        <v>146</v>
      </c>
      <c r="B129">
        <v>2.9807172346666699</v>
      </c>
      <c r="C129">
        <v>1.1909233551917</v>
      </c>
      <c r="D129">
        <v>4.7705111141416303</v>
      </c>
      <c r="E129" s="1">
        <v>5.5670234025972897E-6</v>
      </c>
    </row>
    <row r="130" spans="1:5" x14ac:dyDescent="0.2">
      <c r="A130" t="s">
        <v>147</v>
      </c>
      <c r="B130">
        <v>4.0333901403333297</v>
      </c>
      <c r="C130">
        <v>2.2435962608583702</v>
      </c>
      <c r="D130">
        <v>5.8231840198083002</v>
      </c>
      <c r="E130" s="1">
        <v>5.6476545662320601E-10</v>
      </c>
    </row>
    <row r="131" spans="1:5" x14ac:dyDescent="0.2">
      <c r="A131" t="s">
        <v>148</v>
      </c>
      <c r="B131">
        <v>4.9651507016666603</v>
      </c>
      <c r="C131">
        <v>3.1753568221916999</v>
      </c>
      <c r="D131">
        <v>6.75494458114163</v>
      </c>
      <c r="E131" s="1">
        <v>1.8182122474286201E-12</v>
      </c>
    </row>
    <row r="132" spans="1:5" x14ac:dyDescent="0.2">
      <c r="A132" t="s">
        <v>149</v>
      </c>
      <c r="B132">
        <v>3.7939310476666699</v>
      </c>
      <c r="C132">
        <v>2.00413716819171</v>
      </c>
      <c r="D132">
        <v>5.58372492714164</v>
      </c>
      <c r="E132" s="1">
        <v>4.6107916373827598E-9</v>
      </c>
    </row>
    <row r="133" spans="1:5" x14ac:dyDescent="0.2">
      <c r="A133" t="s">
        <v>150</v>
      </c>
      <c r="B133">
        <v>-0.24288217333333301</v>
      </c>
      <c r="C133">
        <v>-2.0326760528082999</v>
      </c>
      <c r="D133">
        <v>1.54691170614163</v>
      </c>
      <c r="E133">
        <v>1</v>
      </c>
    </row>
    <row r="134" spans="1:5" x14ac:dyDescent="0.2">
      <c r="A134" t="s">
        <v>151</v>
      </c>
      <c r="B134">
        <v>0.42652082000000102</v>
      </c>
      <c r="C134">
        <v>-1.36327305947496</v>
      </c>
      <c r="D134">
        <v>2.2163146994749701</v>
      </c>
      <c r="E134">
        <v>0.99999986655849604</v>
      </c>
    </row>
    <row r="135" spans="1:5" x14ac:dyDescent="0.2">
      <c r="A135" t="s">
        <v>152</v>
      </c>
      <c r="B135">
        <v>1.5355871562666701</v>
      </c>
      <c r="C135">
        <v>-6.5253155820969203E-2</v>
      </c>
      <c r="D135">
        <v>3.1364274683543001</v>
      </c>
      <c r="E135">
        <v>7.6785631046754205E-2</v>
      </c>
    </row>
    <row r="136" spans="1:5" x14ac:dyDescent="0.2">
      <c r="A136" t="s">
        <v>153</v>
      </c>
      <c r="B136">
        <v>2.8797383436666699</v>
      </c>
      <c r="C136">
        <v>1.0899444641917</v>
      </c>
      <c r="D136">
        <v>4.6695322231416299</v>
      </c>
      <c r="E136" s="1">
        <v>1.31559584194418E-5</v>
      </c>
    </row>
    <row r="137" spans="1:5" x14ac:dyDescent="0.2">
      <c r="A137" t="s">
        <v>154</v>
      </c>
      <c r="B137">
        <v>3.7206249813333301</v>
      </c>
      <c r="C137">
        <v>1.9308311018583699</v>
      </c>
      <c r="D137">
        <v>5.5104188608082998</v>
      </c>
      <c r="E137" s="1">
        <v>8.7829273853756701E-9</v>
      </c>
    </row>
    <row r="138" spans="1:5" x14ac:dyDescent="0.2">
      <c r="A138" t="s">
        <v>155</v>
      </c>
      <c r="B138">
        <v>4.5699619743333297</v>
      </c>
      <c r="C138">
        <v>2.7801680948583698</v>
      </c>
      <c r="D138">
        <v>6.3597558538083003</v>
      </c>
      <c r="E138" s="1">
        <v>7.00495217387243E-12</v>
      </c>
    </row>
    <row r="139" spans="1:5" x14ac:dyDescent="0.2">
      <c r="A139" t="s">
        <v>156</v>
      </c>
      <c r="B139">
        <v>5.5674091800000003</v>
      </c>
      <c r="C139">
        <v>3.7776153005250301</v>
      </c>
      <c r="D139">
        <v>7.3572030594749602</v>
      </c>
      <c r="E139" s="1">
        <v>1.5077938897434299E-12</v>
      </c>
    </row>
    <row r="140" spans="1:5" x14ac:dyDescent="0.2">
      <c r="A140" t="s">
        <v>157</v>
      </c>
      <c r="B140">
        <v>5.0002515159999996</v>
      </c>
      <c r="C140">
        <v>3.2104576365250299</v>
      </c>
      <c r="D140">
        <v>6.7900453954749604</v>
      </c>
      <c r="E140" s="1">
        <v>1.7760237724928601E-12</v>
      </c>
    </row>
    <row r="141" spans="1:5" x14ac:dyDescent="0.2">
      <c r="A141" t="s">
        <v>158</v>
      </c>
      <c r="B141">
        <v>5.1136115516666703</v>
      </c>
      <c r="C141">
        <v>3.3238176721917001</v>
      </c>
      <c r="D141">
        <v>6.90340543114164</v>
      </c>
      <c r="E141" s="1">
        <v>1.6454615447969401E-12</v>
      </c>
    </row>
    <row r="142" spans="1:5" x14ac:dyDescent="0.2">
      <c r="A142" t="s">
        <v>159</v>
      </c>
      <c r="B142">
        <v>-0.242882173333338</v>
      </c>
      <c r="C142">
        <v>-2.0326760528082999</v>
      </c>
      <c r="D142">
        <v>1.54691170614163</v>
      </c>
      <c r="E142">
        <v>1</v>
      </c>
    </row>
    <row r="143" spans="1:5" x14ac:dyDescent="0.2">
      <c r="A143" t="s">
        <v>160</v>
      </c>
      <c r="B143">
        <v>-5.8661069999992502E-2</v>
      </c>
      <c r="C143">
        <v>-1.84845494947496</v>
      </c>
      <c r="D143">
        <v>1.7311328094749701</v>
      </c>
      <c r="E143">
        <v>1</v>
      </c>
    </row>
    <row r="144" spans="1:5" x14ac:dyDescent="0.2">
      <c r="A144" t="s">
        <v>161</v>
      </c>
      <c r="B144">
        <v>-7.15522626666589E-2</v>
      </c>
      <c r="C144">
        <v>-1.86134614214162</v>
      </c>
      <c r="D144">
        <v>1.7182416168083099</v>
      </c>
      <c r="E144">
        <v>1</v>
      </c>
    </row>
    <row r="145" spans="1:5" x14ac:dyDescent="0.2">
      <c r="A145" t="s">
        <v>162</v>
      </c>
      <c r="B145">
        <v>0.372757850666667</v>
      </c>
      <c r="C145">
        <v>-1.4170360288082999</v>
      </c>
      <c r="D145">
        <v>2.1625517301416299</v>
      </c>
      <c r="E145">
        <v>0.99999999281372498</v>
      </c>
    </row>
    <row r="146" spans="1:5" x14ac:dyDescent="0.2">
      <c r="A146" t="s">
        <v>163</v>
      </c>
      <c r="B146">
        <v>1.6629859626000001</v>
      </c>
      <c r="C146">
        <v>6.2145650512366098E-2</v>
      </c>
      <c r="D146">
        <v>3.2638262746876401</v>
      </c>
      <c r="E146">
        <v>3.2521548421690298E-2</v>
      </c>
    </row>
    <row r="147" spans="1:5" x14ac:dyDescent="0.2">
      <c r="A147" t="s">
        <v>164</v>
      </c>
      <c r="B147">
        <v>3.4072249403333399</v>
      </c>
      <c r="C147">
        <v>1.61743106085837</v>
      </c>
      <c r="D147">
        <v>5.1970188198083003</v>
      </c>
      <c r="E147" s="1">
        <v>1.3768912565659301E-7</v>
      </c>
    </row>
    <row r="148" spans="1:5" x14ac:dyDescent="0.2">
      <c r="A148" t="s">
        <v>165</v>
      </c>
      <c r="B148">
        <v>3.53543594666667</v>
      </c>
      <c r="C148">
        <v>1.7456420671916999</v>
      </c>
      <c r="D148">
        <v>5.3252298261416398</v>
      </c>
      <c r="E148" s="1">
        <v>4.4722465397661899E-8</v>
      </c>
    </row>
    <row r="149" spans="1:5" x14ac:dyDescent="0.2">
      <c r="A149" t="s">
        <v>166</v>
      </c>
      <c r="B149">
        <v>3.1000463379999998</v>
      </c>
      <c r="C149">
        <v>1.3102524585250399</v>
      </c>
      <c r="D149">
        <v>4.88984021747497</v>
      </c>
      <c r="E149" s="1">
        <v>1.99575148518427E-6</v>
      </c>
    </row>
    <row r="150" spans="1:5" x14ac:dyDescent="0.2">
      <c r="A150" t="s">
        <v>167</v>
      </c>
      <c r="B150">
        <v>4.1527192436666702</v>
      </c>
      <c r="C150">
        <v>2.3629253641917001</v>
      </c>
      <c r="D150">
        <v>5.9425131231416399</v>
      </c>
      <c r="E150" s="1">
        <v>1.99921967869443E-10</v>
      </c>
    </row>
    <row r="151" spans="1:5" x14ac:dyDescent="0.2">
      <c r="A151" t="s">
        <v>168</v>
      </c>
      <c r="B151">
        <v>5.084479805</v>
      </c>
      <c r="C151">
        <v>3.2946859255250298</v>
      </c>
      <c r="D151">
        <v>6.8742736844749697</v>
      </c>
      <c r="E151" s="1">
        <v>1.6752155218568999E-12</v>
      </c>
    </row>
    <row r="152" spans="1:5" x14ac:dyDescent="0.2">
      <c r="A152" t="s">
        <v>169</v>
      </c>
      <c r="B152">
        <v>3.91326015100001</v>
      </c>
      <c r="C152">
        <v>2.1234662715250399</v>
      </c>
      <c r="D152">
        <v>5.7030540304749699</v>
      </c>
      <c r="E152" s="1">
        <v>1.6169251493281E-9</v>
      </c>
    </row>
    <row r="153" spans="1:5" x14ac:dyDescent="0.2">
      <c r="A153" t="s">
        <v>170</v>
      </c>
      <c r="B153">
        <v>-0.123553069999997</v>
      </c>
      <c r="C153">
        <v>-1.91334694947496</v>
      </c>
      <c r="D153">
        <v>1.6662408094749701</v>
      </c>
      <c r="E153">
        <v>1</v>
      </c>
    </row>
    <row r="154" spans="1:5" x14ac:dyDescent="0.2">
      <c r="A154" t="s">
        <v>171</v>
      </c>
      <c r="B154">
        <v>0.54584992333333704</v>
      </c>
      <c r="C154">
        <v>-1.2439439561416299</v>
      </c>
      <c r="D154">
        <v>2.3356438028083</v>
      </c>
      <c r="E154">
        <v>0.99998166687622103</v>
      </c>
    </row>
    <row r="155" spans="1:5" x14ac:dyDescent="0.2">
      <c r="A155" t="s">
        <v>172</v>
      </c>
      <c r="B155">
        <v>1.6549162596</v>
      </c>
      <c r="C155">
        <v>5.4075947512366197E-2</v>
      </c>
      <c r="D155">
        <v>3.2557565716876402</v>
      </c>
      <c r="E155">
        <v>3.44280615996784E-2</v>
      </c>
    </row>
    <row r="156" spans="1:5" x14ac:dyDescent="0.2">
      <c r="A156" t="s">
        <v>173</v>
      </c>
      <c r="B156">
        <v>2.9990674469999998</v>
      </c>
      <c r="C156">
        <v>1.2092735675250399</v>
      </c>
      <c r="D156">
        <v>4.7888613264749704</v>
      </c>
      <c r="E156" s="1">
        <v>4.7575365959007201E-6</v>
      </c>
    </row>
    <row r="157" spans="1:5" x14ac:dyDescent="0.2">
      <c r="A157" t="s">
        <v>174</v>
      </c>
      <c r="B157">
        <v>3.8399540846666702</v>
      </c>
      <c r="C157">
        <v>2.0501602051917001</v>
      </c>
      <c r="D157">
        <v>5.6297479641416297</v>
      </c>
      <c r="E157" s="1">
        <v>3.0772210335428002E-9</v>
      </c>
    </row>
    <row r="158" spans="1:5" x14ac:dyDescent="0.2">
      <c r="A158" t="s">
        <v>175</v>
      </c>
      <c r="B158">
        <v>4.6892910776666703</v>
      </c>
      <c r="C158">
        <v>2.8994971981917002</v>
      </c>
      <c r="D158">
        <v>6.4790849571416302</v>
      </c>
      <c r="E158" s="1">
        <v>3.5961233990633401E-12</v>
      </c>
    </row>
    <row r="159" spans="1:5" x14ac:dyDescent="0.2">
      <c r="A159" t="s">
        <v>176</v>
      </c>
      <c r="B159">
        <v>5.6867382833333302</v>
      </c>
      <c r="C159">
        <v>3.8969444038583698</v>
      </c>
      <c r="D159">
        <v>7.4765321628082999</v>
      </c>
      <c r="E159" s="1">
        <v>1.49580348107747E-12</v>
      </c>
    </row>
    <row r="160" spans="1:5" x14ac:dyDescent="0.2">
      <c r="A160" t="s">
        <v>177</v>
      </c>
      <c r="B160">
        <v>5.1195806193333304</v>
      </c>
      <c r="C160">
        <v>3.32978673985837</v>
      </c>
      <c r="D160">
        <v>6.9093744988083001</v>
      </c>
      <c r="E160" s="1">
        <v>1.6452395001920201E-12</v>
      </c>
    </row>
    <row r="161" spans="1:5" x14ac:dyDescent="0.2">
      <c r="A161" t="s">
        <v>178</v>
      </c>
      <c r="B161">
        <v>5.2329406550000099</v>
      </c>
      <c r="C161">
        <v>3.4431467755250398</v>
      </c>
      <c r="D161">
        <v>7.0227345344749699</v>
      </c>
      <c r="E161" s="1">
        <v>1.58928425975091E-12</v>
      </c>
    </row>
    <row r="162" spans="1:5" x14ac:dyDescent="0.2">
      <c r="A162" t="s">
        <v>179</v>
      </c>
      <c r="B162">
        <v>-0.123553070000002</v>
      </c>
      <c r="C162">
        <v>-1.91334694947497</v>
      </c>
      <c r="D162">
        <v>1.6662408094749599</v>
      </c>
      <c r="E162">
        <v>1</v>
      </c>
    </row>
    <row r="163" spans="1:5" x14ac:dyDescent="0.2">
      <c r="A163" t="s">
        <v>180</v>
      </c>
      <c r="B163">
        <v>-1.28911926666664E-2</v>
      </c>
      <c r="C163">
        <v>-1.8026850721416301</v>
      </c>
      <c r="D163">
        <v>1.7769026868083</v>
      </c>
      <c r="E163">
        <v>1</v>
      </c>
    </row>
    <row r="164" spans="1:5" x14ac:dyDescent="0.2">
      <c r="A164" t="s">
        <v>181</v>
      </c>
      <c r="B164">
        <v>0.43141892066665999</v>
      </c>
      <c r="C164">
        <v>-1.3583749588083101</v>
      </c>
      <c r="D164">
        <v>2.22121280014162</v>
      </c>
      <c r="E164">
        <v>0.99999983020940397</v>
      </c>
    </row>
    <row r="165" spans="1:5" x14ac:dyDescent="0.2">
      <c r="A165" t="s">
        <v>182</v>
      </c>
      <c r="B165">
        <v>1.72164703259999</v>
      </c>
      <c r="C165">
        <v>0.12080672051235899</v>
      </c>
      <c r="D165">
        <v>3.3224873446876302</v>
      </c>
      <c r="E165">
        <v>2.1292499692833099E-2</v>
      </c>
    </row>
    <row r="166" spans="1:5" x14ac:dyDescent="0.2">
      <c r="A166" t="s">
        <v>183</v>
      </c>
      <c r="B166">
        <v>3.46588601033333</v>
      </c>
      <c r="C166">
        <v>1.6760921308583601</v>
      </c>
      <c r="D166">
        <v>5.2556798898082899</v>
      </c>
      <c r="E166" s="1">
        <v>8.2341488183423905E-8</v>
      </c>
    </row>
    <row r="167" spans="1:5" x14ac:dyDescent="0.2">
      <c r="A167" t="s">
        <v>184</v>
      </c>
      <c r="B167">
        <v>3.5940970166666601</v>
      </c>
      <c r="C167">
        <v>1.8043031371917</v>
      </c>
      <c r="D167">
        <v>5.3838908961416303</v>
      </c>
      <c r="E167" s="1">
        <v>2.67125511710375E-8</v>
      </c>
    </row>
    <row r="168" spans="1:5" x14ac:dyDescent="0.2">
      <c r="A168" t="s">
        <v>185</v>
      </c>
      <c r="B168">
        <v>3.1587074080000002</v>
      </c>
      <c r="C168">
        <v>1.36891352852503</v>
      </c>
      <c r="D168">
        <v>4.9485012874749597</v>
      </c>
      <c r="E168" s="1">
        <v>1.2015187872416201E-6</v>
      </c>
    </row>
    <row r="169" spans="1:5" x14ac:dyDescent="0.2">
      <c r="A169" t="s">
        <v>186</v>
      </c>
      <c r="B169">
        <v>4.2113803136666599</v>
      </c>
      <c r="C169">
        <v>2.4215864341916999</v>
      </c>
      <c r="D169">
        <v>6.0011741931416296</v>
      </c>
      <c r="E169" s="1">
        <v>1.20480181386995E-10</v>
      </c>
    </row>
    <row r="170" spans="1:5" x14ac:dyDescent="0.2">
      <c r="A170" t="s">
        <v>187</v>
      </c>
      <c r="B170">
        <v>5.1431408749999896</v>
      </c>
      <c r="C170">
        <v>3.3533469955250301</v>
      </c>
      <c r="D170">
        <v>6.9329347544749602</v>
      </c>
      <c r="E170" s="1">
        <v>1.6279200210078701E-12</v>
      </c>
    </row>
    <row r="171" spans="1:5" x14ac:dyDescent="0.2">
      <c r="A171" t="s">
        <v>188</v>
      </c>
      <c r="B171">
        <v>3.9719212210000001</v>
      </c>
      <c r="C171">
        <v>2.18212734152503</v>
      </c>
      <c r="D171">
        <v>5.7617151004749596</v>
      </c>
      <c r="E171" s="1">
        <v>9.6691910034252301E-10</v>
      </c>
    </row>
    <row r="172" spans="1:5" x14ac:dyDescent="0.2">
      <c r="A172" t="s">
        <v>189</v>
      </c>
      <c r="B172">
        <v>-6.4892000000004696E-2</v>
      </c>
      <c r="C172">
        <v>-1.8546858794749701</v>
      </c>
      <c r="D172">
        <v>1.72490187947496</v>
      </c>
      <c r="E172">
        <v>1</v>
      </c>
    </row>
    <row r="173" spans="1:5" x14ac:dyDescent="0.2">
      <c r="A173" t="s">
        <v>190</v>
      </c>
      <c r="B173">
        <v>0.60451099333332903</v>
      </c>
      <c r="C173">
        <v>-1.18528288614164</v>
      </c>
      <c r="D173">
        <v>2.3943048728082901</v>
      </c>
      <c r="E173">
        <v>0.99988511085314902</v>
      </c>
    </row>
    <row r="174" spans="1:5" x14ac:dyDescent="0.2">
      <c r="A174" t="s">
        <v>191</v>
      </c>
      <c r="B174">
        <v>1.7135773295999901</v>
      </c>
      <c r="C174">
        <v>0.112737017512359</v>
      </c>
      <c r="D174">
        <v>3.3144176416876299</v>
      </c>
      <c r="E174">
        <v>2.2591501438985001E-2</v>
      </c>
    </row>
    <row r="175" spans="1:5" x14ac:dyDescent="0.2">
      <c r="A175" t="s">
        <v>192</v>
      </c>
      <c r="B175">
        <v>3.0577285169999899</v>
      </c>
      <c r="C175">
        <v>1.26793463752503</v>
      </c>
      <c r="D175">
        <v>4.8475223964749601</v>
      </c>
      <c r="E175" s="1">
        <v>2.8744629104737702E-6</v>
      </c>
    </row>
    <row r="176" spans="1:5" x14ac:dyDescent="0.2">
      <c r="A176" t="s">
        <v>193</v>
      </c>
      <c r="B176">
        <v>3.8986151546666599</v>
      </c>
      <c r="C176">
        <v>2.1088212751916999</v>
      </c>
      <c r="D176">
        <v>5.68840903414163</v>
      </c>
      <c r="E176" s="1">
        <v>1.83861759150972E-9</v>
      </c>
    </row>
    <row r="177" spans="1:5" x14ac:dyDescent="0.2">
      <c r="A177" t="s">
        <v>194</v>
      </c>
      <c r="B177">
        <v>4.74795214766666</v>
      </c>
      <c r="C177">
        <v>2.9581582681917</v>
      </c>
      <c r="D177">
        <v>6.5377460271416297</v>
      </c>
      <c r="E177" s="1">
        <v>2.8265167983931901E-12</v>
      </c>
    </row>
    <row r="178" spans="1:5" x14ac:dyDescent="0.2">
      <c r="A178" t="s">
        <v>195</v>
      </c>
      <c r="B178">
        <v>5.7453993533333296</v>
      </c>
      <c r="C178">
        <v>3.9556054738583599</v>
      </c>
      <c r="D178">
        <v>7.5351932328082896</v>
      </c>
      <c r="E178" s="1">
        <v>1.48736578609032E-12</v>
      </c>
    </row>
    <row r="179" spans="1:5" x14ac:dyDescent="0.2">
      <c r="A179" t="s">
        <v>196</v>
      </c>
      <c r="B179">
        <v>5.1782416893333201</v>
      </c>
      <c r="C179">
        <v>3.3884478098583601</v>
      </c>
      <c r="D179">
        <v>6.9680355688082898</v>
      </c>
      <c r="E179" s="1">
        <v>1.6130430324778899E-12</v>
      </c>
    </row>
    <row r="180" spans="1:5" x14ac:dyDescent="0.2">
      <c r="A180" t="s">
        <v>197</v>
      </c>
      <c r="B180">
        <v>5.2916017249999996</v>
      </c>
      <c r="C180">
        <v>3.5018078455250299</v>
      </c>
      <c r="D180">
        <v>7.0813956044749604</v>
      </c>
      <c r="E180" s="1">
        <v>1.5786261187145101E-12</v>
      </c>
    </row>
    <row r="181" spans="1:5" x14ac:dyDescent="0.2">
      <c r="A181" t="s">
        <v>198</v>
      </c>
      <c r="B181">
        <v>-6.4892000000009706E-2</v>
      </c>
      <c r="C181">
        <v>-1.8546858794749701</v>
      </c>
      <c r="D181">
        <v>1.72490187947496</v>
      </c>
      <c r="E181">
        <v>1</v>
      </c>
    </row>
    <row r="182" spans="1:5" x14ac:dyDescent="0.2">
      <c r="A182" t="s">
        <v>199</v>
      </c>
      <c r="B182">
        <v>0.44431011333332598</v>
      </c>
      <c r="C182">
        <v>-1.3454837661416399</v>
      </c>
      <c r="D182">
        <v>2.23410399280829</v>
      </c>
      <c r="E182">
        <v>0.99999968565825403</v>
      </c>
    </row>
    <row r="183" spans="1:5" x14ac:dyDescent="0.2">
      <c r="A183" t="s">
        <v>200</v>
      </c>
      <c r="B183">
        <v>1.7345382252666599</v>
      </c>
      <c r="C183">
        <v>0.13369791317902499</v>
      </c>
      <c r="D183">
        <v>3.3353785373543001</v>
      </c>
      <c r="E183">
        <v>1.93587700438991E-2</v>
      </c>
    </row>
    <row r="184" spans="1:5" x14ac:dyDescent="0.2">
      <c r="A184" t="s">
        <v>201</v>
      </c>
      <c r="B184">
        <v>3.4787772029999902</v>
      </c>
      <c r="C184">
        <v>1.68898332352503</v>
      </c>
      <c r="D184">
        <v>5.2685710824749599</v>
      </c>
      <c r="E184" s="1">
        <v>7.35376792793119E-8</v>
      </c>
    </row>
    <row r="185" spans="1:5" x14ac:dyDescent="0.2">
      <c r="A185" t="s">
        <v>202</v>
      </c>
      <c r="B185">
        <v>3.6069882093333301</v>
      </c>
      <c r="C185">
        <v>1.8171943298583599</v>
      </c>
      <c r="D185">
        <v>5.3967820888082896</v>
      </c>
      <c r="E185" s="1">
        <v>2.3851302821675802E-8</v>
      </c>
    </row>
    <row r="186" spans="1:5" x14ac:dyDescent="0.2">
      <c r="A186" t="s">
        <v>203</v>
      </c>
      <c r="B186">
        <v>3.1715986006666599</v>
      </c>
      <c r="C186">
        <v>1.3818047211916999</v>
      </c>
      <c r="D186">
        <v>4.9613924801416296</v>
      </c>
      <c r="E186" s="1">
        <v>1.0744758940361999E-6</v>
      </c>
    </row>
    <row r="187" spans="1:5" x14ac:dyDescent="0.2">
      <c r="A187" t="s">
        <v>204</v>
      </c>
      <c r="B187">
        <v>4.2242715063333298</v>
      </c>
      <c r="C187">
        <v>2.4344776268583601</v>
      </c>
      <c r="D187">
        <v>6.0140653858082898</v>
      </c>
      <c r="E187" s="1">
        <v>1.07850728348069E-10</v>
      </c>
    </row>
    <row r="188" spans="1:5" x14ac:dyDescent="0.2">
      <c r="A188" t="s">
        <v>205</v>
      </c>
      <c r="B188">
        <v>5.1560320676666596</v>
      </c>
      <c r="C188">
        <v>3.3662381881916899</v>
      </c>
      <c r="D188">
        <v>6.9458259471416204</v>
      </c>
      <c r="E188" s="1">
        <v>1.62170277206997E-12</v>
      </c>
    </row>
    <row r="189" spans="1:5" x14ac:dyDescent="0.2">
      <c r="A189" t="s">
        <v>206</v>
      </c>
      <c r="B189">
        <v>3.9848124136666701</v>
      </c>
      <c r="C189">
        <v>2.1950185341916999</v>
      </c>
      <c r="D189">
        <v>5.7746062931416304</v>
      </c>
      <c r="E189" s="1">
        <v>8.6372087260144802E-10</v>
      </c>
    </row>
    <row r="190" spans="1:5" x14ac:dyDescent="0.2">
      <c r="A190" t="s">
        <v>207</v>
      </c>
      <c r="B190">
        <v>-5.2000807333338298E-2</v>
      </c>
      <c r="C190">
        <v>-1.8417946868082999</v>
      </c>
      <c r="D190">
        <v>1.7377930721416299</v>
      </c>
      <c r="E190">
        <v>1</v>
      </c>
    </row>
    <row r="191" spans="1:5" x14ac:dyDescent="0.2">
      <c r="A191" t="s">
        <v>208</v>
      </c>
      <c r="B191">
        <v>0.61740218599999597</v>
      </c>
      <c r="C191">
        <v>-1.1723916934749701</v>
      </c>
      <c r="D191">
        <v>2.40719606547496</v>
      </c>
      <c r="E191">
        <v>0.99983495768689001</v>
      </c>
    </row>
    <row r="192" spans="1:5" x14ac:dyDescent="0.2">
      <c r="A192" t="s">
        <v>209</v>
      </c>
      <c r="B192">
        <v>1.72646852226666</v>
      </c>
      <c r="C192">
        <v>0.12562821017902501</v>
      </c>
      <c r="D192">
        <v>3.3273088343542998</v>
      </c>
      <c r="E192">
        <v>2.05494103135598E-2</v>
      </c>
    </row>
    <row r="193" spans="1:5" x14ac:dyDescent="0.2">
      <c r="A193" t="s">
        <v>210</v>
      </c>
      <c r="B193">
        <v>3.0706197096666599</v>
      </c>
      <c r="C193">
        <v>1.2808258301916999</v>
      </c>
      <c r="D193">
        <v>4.86041358914163</v>
      </c>
      <c r="E193" s="1">
        <v>2.5723982683967301E-6</v>
      </c>
    </row>
    <row r="194" spans="1:5" x14ac:dyDescent="0.2">
      <c r="A194" t="s">
        <v>211</v>
      </c>
      <c r="B194">
        <v>3.9115063473333298</v>
      </c>
      <c r="C194">
        <v>2.1217124678583601</v>
      </c>
      <c r="D194">
        <v>5.7013002268082902</v>
      </c>
      <c r="E194" s="1">
        <v>1.6419939852241301E-9</v>
      </c>
    </row>
    <row r="195" spans="1:5" x14ac:dyDescent="0.2">
      <c r="A195" t="s">
        <v>212</v>
      </c>
      <c r="B195">
        <v>4.7608433403333299</v>
      </c>
      <c r="C195">
        <v>2.9710494608583602</v>
      </c>
      <c r="D195">
        <v>6.5506372198082898</v>
      </c>
      <c r="E195" s="1">
        <v>2.7019497750302398E-12</v>
      </c>
    </row>
    <row r="196" spans="1:5" x14ac:dyDescent="0.2">
      <c r="A196" t="s">
        <v>213</v>
      </c>
      <c r="B196">
        <v>5.7582905459999898</v>
      </c>
      <c r="C196">
        <v>3.9684966665250299</v>
      </c>
      <c r="D196">
        <v>7.5480844254749604</v>
      </c>
      <c r="E196" s="1">
        <v>1.4862555630657001E-12</v>
      </c>
    </row>
    <row r="197" spans="1:5" x14ac:dyDescent="0.2">
      <c r="A197" t="s">
        <v>214</v>
      </c>
      <c r="B197">
        <v>5.19113288199999</v>
      </c>
      <c r="C197">
        <v>3.4013390025250301</v>
      </c>
      <c r="D197">
        <v>6.9809267614749597</v>
      </c>
      <c r="E197" s="1">
        <v>1.6059376051202899E-12</v>
      </c>
    </row>
    <row r="198" spans="1:5" x14ac:dyDescent="0.2">
      <c r="A198" t="s">
        <v>215</v>
      </c>
      <c r="B198">
        <v>5.3044929176666598</v>
      </c>
      <c r="C198">
        <v>3.5146990381916998</v>
      </c>
      <c r="D198">
        <v>7.0942867971416304</v>
      </c>
      <c r="E198" s="1">
        <v>1.57440727122093E-12</v>
      </c>
    </row>
    <row r="199" spans="1:5" x14ac:dyDescent="0.2">
      <c r="A199" t="s">
        <v>216</v>
      </c>
      <c r="B199">
        <v>-5.20008073333433E-2</v>
      </c>
      <c r="C199">
        <v>-1.8417946868083099</v>
      </c>
      <c r="D199">
        <v>1.7377930721416199</v>
      </c>
      <c r="E199">
        <v>1</v>
      </c>
    </row>
    <row r="200" spans="1:5" x14ac:dyDescent="0.2">
      <c r="A200" t="s">
        <v>217</v>
      </c>
      <c r="B200">
        <v>1.2902281119333301</v>
      </c>
      <c r="C200">
        <v>-0.31061220015430102</v>
      </c>
      <c r="D200">
        <v>2.8910684240209701</v>
      </c>
      <c r="E200">
        <v>0.29989770988887998</v>
      </c>
    </row>
    <row r="201" spans="1:5" x14ac:dyDescent="0.2">
      <c r="A201" t="s">
        <v>218</v>
      </c>
      <c r="B201">
        <v>3.0344670896666699</v>
      </c>
      <c r="C201">
        <v>1.2446732101917</v>
      </c>
      <c r="D201">
        <v>4.8242609691416298</v>
      </c>
      <c r="E201" s="1">
        <v>3.51114326735402E-6</v>
      </c>
    </row>
    <row r="202" spans="1:5" x14ac:dyDescent="0.2">
      <c r="A202" t="s">
        <v>219</v>
      </c>
      <c r="B202">
        <v>3.162678096</v>
      </c>
      <c r="C202">
        <v>1.3728842165250399</v>
      </c>
      <c r="D202">
        <v>4.9524719754749702</v>
      </c>
      <c r="E202" s="1">
        <v>1.16087431545342E-6</v>
      </c>
    </row>
    <row r="203" spans="1:5" x14ac:dyDescent="0.2">
      <c r="A203" t="s">
        <v>220</v>
      </c>
      <c r="B203">
        <v>2.7272884873333401</v>
      </c>
      <c r="C203">
        <v>0.93749460785837102</v>
      </c>
      <c r="D203">
        <v>4.5170823668083004</v>
      </c>
      <c r="E203" s="1">
        <v>4.7354045451641902E-5</v>
      </c>
    </row>
    <row r="204" spans="1:5" x14ac:dyDescent="0.2">
      <c r="A204" t="s">
        <v>221</v>
      </c>
      <c r="B204">
        <v>3.7799613929999998</v>
      </c>
      <c r="C204">
        <v>1.9901675135250401</v>
      </c>
      <c r="D204">
        <v>5.5697552724749704</v>
      </c>
      <c r="E204" s="1">
        <v>5.2131294836499398E-9</v>
      </c>
    </row>
    <row r="205" spans="1:5" x14ac:dyDescent="0.2">
      <c r="A205" t="s">
        <v>222</v>
      </c>
      <c r="B205">
        <v>4.7117219543333304</v>
      </c>
      <c r="C205">
        <v>2.92192807485837</v>
      </c>
      <c r="D205">
        <v>6.5015158338083001</v>
      </c>
      <c r="E205" s="1">
        <v>3.2579494657625198E-12</v>
      </c>
    </row>
    <row r="206" spans="1:5" x14ac:dyDescent="0.2">
      <c r="A206" t="s">
        <v>223</v>
      </c>
      <c r="B206">
        <v>3.54050230033334</v>
      </c>
      <c r="C206">
        <v>1.7507084208583701</v>
      </c>
      <c r="D206">
        <v>5.3302961798083004</v>
      </c>
      <c r="E206" s="1">
        <v>4.2776252429099797E-8</v>
      </c>
    </row>
    <row r="207" spans="1:5" x14ac:dyDescent="0.2">
      <c r="A207" t="s">
        <v>224</v>
      </c>
      <c r="B207">
        <v>-0.49631092066666499</v>
      </c>
      <c r="C207">
        <v>-2.2861048001416302</v>
      </c>
      <c r="D207">
        <v>1.2934829588083001</v>
      </c>
      <c r="E207">
        <v>0.99999704122003696</v>
      </c>
    </row>
    <row r="208" spans="1:5" x14ac:dyDescent="0.2">
      <c r="A208" t="s">
        <v>225</v>
      </c>
      <c r="B208">
        <v>0.17309207266666901</v>
      </c>
      <c r="C208">
        <v>-1.6167018068082999</v>
      </c>
      <c r="D208">
        <v>1.96288595214163</v>
      </c>
      <c r="E208">
        <v>1</v>
      </c>
    </row>
    <row r="209" spans="1:5" x14ac:dyDescent="0.2">
      <c r="A209" t="s">
        <v>226</v>
      </c>
      <c r="B209">
        <v>1.28215840893333</v>
      </c>
      <c r="C209">
        <v>-0.31868190315430101</v>
      </c>
      <c r="D209">
        <v>2.8829987210209702</v>
      </c>
      <c r="E209">
        <v>0.31120467848615502</v>
      </c>
    </row>
    <row r="210" spans="1:5" x14ac:dyDescent="0.2">
      <c r="A210" t="s">
        <v>227</v>
      </c>
      <c r="B210">
        <v>2.6263095963333298</v>
      </c>
      <c r="C210">
        <v>0.83651571685836901</v>
      </c>
      <c r="D210">
        <v>4.4161034758083</v>
      </c>
      <c r="E210">
        <v>1.09048526370281E-4</v>
      </c>
    </row>
    <row r="211" spans="1:5" x14ac:dyDescent="0.2">
      <c r="A211" t="s">
        <v>228</v>
      </c>
      <c r="B211">
        <v>3.4671962340000002</v>
      </c>
      <c r="C211">
        <v>1.6774023545250401</v>
      </c>
      <c r="D211">
        <v>5.2569901134749699</v>
      </c>
      <c r="E211" s="1">
        <v>8.1400683860088905E-8</v>
      </c>
    </row>
    <row r="212" spans="1:5" x14ac:dyDescent="0.2">
      <c r="A212" t="s">
        <v>229</v>
      </c>
      <c r="B212">
        <v>4.3165332269999999</v>
      </c>
      <c r="C212">
        <v>2.5267393475250399</v>
      </c>
      <c r="D212">
        <v>6.1063271064749696</v>
      </c>
      <c r="E212" s="1">
        <v>4.92560436882172E-11</v>
      </c>
    </row>
    <row r="213" spans="1:5" x14ac:dyDescent="0.2">
      <c r="A213" t="s">
        <v>230</v>
      </c>
      <c r="B213">
        <v>5.3139804326666704</v>
      </c>
      <c r="C213">
        <v>3.5241865531916998</v>
      </c>
      <c r="D213">
        <v>7.1037743121416304</v>
      </c>
      <c r="E213" s="1">
        <v>1.5673018438633301E-12</v>
      </c>
    </row>
    <row r="214" spans="1:5" x14ac:dyDescent="0.2">
      <c r="A214" t="s">
        <v>231</v>
      </c>
      <c r="B214">
        <v>4.74682276866666</v>
      </c>
      <c r="C214">
        <v>2.9570288891917</v>
      </c>
      <c r="D214">
        <v>6.5366166481416297</v>
      </c>
      <c r="E214" s="1">
        <v>2.83917334087391E-12</v>
      </c>
    </row>
    <row r="215" spans="1:5" x14ac:dyDescent="0.2">
      <c r="A215" t="s">
        <v>232</v>
      </c>
      <c r="B215">
        <v>4.8601828043333404</v>
      </c>
      <c r="C215">
        <v>3.0703889248583698</v>
      </c>
      <c r="D215">
        <v>6.6499766838083003</v>
      </c>
      <c r="E215" s="1">
        <v>2.0955459589799801E-12</v>
      </c>
    </row>
    <row r="216" spans="1:5" x14ac:dyDescent="0.2">
      <c r="A216" t="s">
        <v>233</v>
      </c>
      <c r="B216">
        <v>-0.49631092066666999</v>
      </c>
      <c r="C216">
        <v>-2.2861048001416302</v>
      </c>
      <c r="D216">
        <v>1.2934829588083001</v>
      </c>
      <c r="E216">
        <v>0.99999704122003696</v>
      </c>
    </row>
    <row r="217" spans="1:5" x14ac:dyDescent="0.2">
      <c r="A217" t="s">
        <v>234</v>
      </c>
      <c r="B217">
        <v>1.74423897773333</v>
      </c>
      <c r="C217">
        <v>0.143398665645699</v>
      </c>
      <c r="D217">
        <v>3.34507928982097</v>
      </c>
      <c r="E217">
        <v>1.8011562413186698E-2</v>
      </c>
    </row>
    <row r="218" spans="1:5" x14ac:dyDescent="0.2">
      <c r="A218" t="s">
        <v>235</v>
      </c>
      <c r="B218">
        <v>1.87244998406667</v>
      </c>
      <c r="C218">
        <v>0.27160967197903402</v>
      </c>
      <c r="D218">
        <v>3.4732902961543002</v>
      </c>
      <c r="E218">
        <v>6.6950971498268598E-3</v>
      </c>
    </row>
    <row r="219" spans="1:5" x14ac:dyDescent="0.2">
      <c r="A219" t="s">
        <v>236</v>
      </c>
      <c r="B219">
        <v>1.4370603754</v>
      </c>
      <c r="C219">
        <v>-0.16377993668763299</v>
      </c>
      <c r="D219">
        <v>3.0379006874876402</v>
      </c>
      <c r="E219">
        <v>0.139701638907793</v>
      </c>
    </row>
    <row r="220" spans="1:5" x14ac:dyDescent="0.2">
      <c r="A220" t="s">
        <v>237</v>
      </c>
      <c r="B220">
        <v>2.4897332810666701</v>
      </c>
      <c r="C220">
        <v>0.88889296897903403</v>
      </c>
      <c r="D220">
        <v>4.0905735931542999</v>
      </c>
      <c r="E220" s="1">
        <v>2.9584858893927399E-5</v>
      </c>
    </row>
    <row r="221" spans="1:5" x14ac:dyDescent="0.2">
      <c r="A221" t="s">
        <v>238</v>
      </c>
      <c r="B221">
        <v>3.4214938423999999</v>
      </c>
      <c r="C221">
        <v>1.8206535303123601</v>
      </c>
      <c r="D221">
        <v>5.0223341544876297</v>
      </c>
      <c r="E221" s="1">
        <v>3.4985464525405502E-9</v>
      </c>
    </row>
    <row r="222" spans="1:5" x14ac:dyDescent="0.2">
      <c r="A222" t="s">
        <v>239</v>
      </c>
      <c r="B222">
        <v>2.2502741884000002</v>
      </c>
      <c r="C222">
        <v>0.64943387631237004</v>
      </c>
      <c r="D222">
        <v>3.8511145004876401</v>
      </c>
      <c r="E222">
        <v>2.6728048277968602E-4</v>
      </c>
    </row>
    <row r="223" spans="1:5" x14ac:dyDescent="0.2">
      <c r="A223" t="s">
        <v>240</v>
      </c>
      <c r="B223">
        <v>-1.7865390325999999</v>
      </c>
      <c r="C223">
        <v>-3.3873793446876301</v>
      </c>
      <c r="D223">
        <v>-0.185698720512363</v>
      </c>
      <c r="E223">
        <v>1.3088961233777299E-2</v>
      </c>
    </row>
    <row r="224" spans="1:5" x14ac:dyDescent="0.2">
      <c r="A224" t="s">
        <v>241</v>
      </c>
      <c r="B224">
        <v>-1.1171360392666601</v>
      </c>
      <c r="C224">
        <v>-2.7179763513543</v>
      </c>
      <c r="D224">
        <v>0.483704272820971</v>
      </c>
      <c r="E224">
        <v>0.58358477036897205</v>
      </c>
    </row>
    <row r="225" spans="1:5" x14ac:dyDescent="0.2">
      <c r="A225" t="s">
        <v>242</v>
      </c>
      <c r="B225">
        <v>-8.0697029999998691E-3</v>
      </c>
      <c r="C225">
        <v>-1.3944380806701</v>
      </c>
      <c r="D225">
        <v>1.3782986746701</v>
      </c>
      <c r="E225">
        <v>1</v>
      </c>
    </row>
    <row r="226" spans="1:5" x14ac:dyDescent="0.2">
      <c r="A226" t="s">
        <v>243</v>
      </c>
      <c r="B226">
        <v>1.3360814844</v>
      </c>
      <c r="C226">
        <v>-0.26475882768763498</v>
      </c>
      <c r="D226">
        <v>2.9369217964876402</v>
      </c>
      <c r="E226">
        <v>0.24053918312449399</v>
      </c>
    </row>
    <row r="227" spans="1:5" x14ac:dyDescent="0.2">
      <c r="A227" t="s">
        <v>244</v>
      </c>
      <c r="B227">
        <v>2.1769681220666701</v>
      </c>
      <c r="C227">
        <v>0.57612780997903101</v>
      </c>
      <c r="D227">
        <v>3.7778084341542999</v>
      </c>
      <c r="E227">
        <v>5.1358932616429897E-4</v>
      </c>
    </row>
    <row r="228" spans="1:5" x14ac:dyDescent="0.2">
      <c r="A228" t="s">
        <v>245</v>
      </c>
      <c r="B228">
        <v>3.0263051150666702</v>
      </c>
      <c r="C228">
        <v>1.42546480297903</v>
      </c>
      <c r="D228">
        <v>4.6271454271543</v>
      </c>
      <c r="E228" s="1">
        <v>1.6945664527145999E-7</v>
      </c>
    </row>
    <row r="229" spans="1:5" x14ac:dyDescent="0.2">
      <c r="A229" t="s">
        <v>246</v>
      </c>
      <c r="B229">
        <v>4.0237523207333297</v>
      </c>
      <c r="C229">
        <v>2.4229120086456999</v>
      </c>
      <c r="D229">
        <v>5.6245926328209697</v>
      </c>
      <c r="E229" s="1">
        <v>1.15275566869855E-11</v>
      </c>
    </row>
    <row r="230" spans="1:5" x14ac:dyDescent="0.2">
      <c r="A230" t="s">
        <v>247</v>
      </c>
      <c r="B230">
        <v>3.4565946567333299</v>
      </c>
      <c r="C230">
        <v>1.8557543446457001</v>
      </c>
      <c r="D230">
        <v>5.0574349688209699</v>
      </c>
      <c r="E230" s="1">
        <v>2.4785294927554E-9</v>
      </c>
    </row>
    <row r="231" spans="1:5" x14ac:dyDescent="0.2">
      <c r="A231" t="s">
        <v>248</v>
      </c>
      <c r="B231">
        <v>3.5699546924000001</v>
      </c>
      <c r="C231">
        <v>1.9691143803123701</v>
      </c>
      <c r="D231">
        <v>5.1707950044876396</v>
      </c>
      <c r="E231" s="1">
        <v>8.1582507416300101E-10</v>
      </c>
    </row>
    <row r="232" spans="1:5" x14ac:dyDescent="0.2">
      <c r="A232" t="s">
        <v>249</v>
      </c>
      <c r="B232">
        <v>-1.7865390325999999</v>
      </c>
      <c r="C232">
        <v>-3.3873793446876399</v>
      </c>
      <c r="D232">
        <v>-0.18569872051236799</v>
      </c>
      <c r="E232">
        <v>1.3088961233776E-2</v>
      </c>
    </row>
    <row r="233" spans="1:5" x14ac:dyDescent="0.2">
      <c r="A233" t="s">
        <v>250</v>
      </c>
      <c r="B233">
        <v>0.12821100633333399</v>
      </c>
      <c r="C233">
        <v>-1.66158287314163</v>
      </c>
      <c r="D233">
        <v>1.9180048858083001</v>
      </c>
      <c r="E233">
        <v>1</v>
      </c>
    </row>
    <row r="234" spans="1:5" x14ac:dyDescent="0.2">
      <c r="A234" t="s">
        <v>251</v>
      </c>
      <c r="B234">
        <v>-0.307178602333332</v>
      </c>
      <c r="C234">
        <v>-2.0969724818083</v>
      </c>
      <c r="D234">
        <v>1.4826152771416301</v>
      </c>
      <c r="E234">
        <v>0.99999999991269795</v>
      </c>
    </row>
    <row r="235" spans="1:5" x14ac:dyDescent="0.2">
      <c r="A235" t="s">
        <v>252</v>
      </c>
      <c r="B235">
        <v>0.745494303333334</v>
      </c>
      <c r="C235">
        <v>-1.04429957614163</v>
      </c>
      <c r="D235">
        <v>2.5352881828083</v>
      </c>
      <c r="E235">
        <v>0.99686345286110301</v>
      </c>
    </row>
    <row r="236" spans="1:5" x14ac:dyDescent="0.2">
      <c r="A236" t="s">
        <v>253</v>
      </c>
      <c r="B236">
        <v>1.6772548646666601</v>
      </c>
      <c r="C236">
        <v>-0.112539014808301</v>
      </c>
      <c r="D236">
        <v>3.4670487441416298</v>
      </c>
      <c r="E236">
        <v>9.58943549761644E-2</v>
      </c>
    </row>
    <row r="237" spans="1:5" x14ac:dyDescent="0.2">
      <c r="A237" t="s">
        <v>254</v>
      </c>
      <c r="B237">
        <v>0.50603521066667101</v>
      </c>
      <c r="C237">
        <v>-1.28375866880829</v>
      </c>
      <c r="D237">
        <v>2.2958290901416398</v>
      </c>
      <c r="E237">
        <v>0.99999567254237798</v>
      </c>
    </row>
    <row r="238" spans="1:5" x14ac:dyDescent="0.2">
      <c r="A238" t="s">
        <v>255</v>
      </c>
      <c r="B238">
        <v>-3.5307780103333299</v>
      </c>
      <c r="C238">
        <v>-5.3205718898083001</v>
      </c>
      <c r="D238">
        <v>-1.74098413085837</v>
      </c>
      <c r="E238" s="1">
        <v>4.6589680668951403E-8</v>
      </c>
    </row>
    <row r="239" spans="1:5" x14ac:dyDescent="0.2">
      <c r="A239" t="s">
        <v>256</v>
      </c>
      <c r="B239">
        <v>-2.8613750169999999</v>
      </c>
      <c r="C239">
        <v>-4.6511688964749602</v>
      </c>
      <c r="D239">
        <v>-1.0715811375250299</v>
      </c>
      <c r="E239" s="1">
        <v>1.5368964337070202E-5</v>
      </c>
    </row>
    <row r="240" spans="1:5" x14ac:dyDescent="0.2">
      <c r="A240" t="s">
        <v>257</v>
      </c>
      <c r="B240">
        <v>-1.7523086807333299</v>
      </c>
      <c r="C240">
        <v>-3.3531489928209699</v>
      </c>
      <c r="D240">
        <v>-0.15146836864569899</v>
      </c>
      <c r="E240">
        <v>1.6957282830987502E-2</v>
      </c>
    </row>
    <row r="241" spans="1:5" x14ac:dyDescent="0.2">
      <c r="A241" t="s">
        <v>258</v>
      </c>
      <c r="B241">
        <v>-0.40815749333333401</v>
      </c>
      <c r="C241">
        <v>-2.1979513728083</v>
      </c>
      <c r="D241">
        <v>1.3816363861416301</v>
      </c>
      <c r="E241">
        <v>0.99999994780661305</v>
      </c>
    </row>
    <row r="242" spans="1:5" x14ac:dyDescent="0.2">
      <c r="A242" t="s">
        <v>259</v>
      </c>
      <c r="B242">
        <v>0.43272914433333198</v>
      </c>
      <c r="C242">
        <v>-1.3570647351416301</v>
      </c>
      <c r="D242">
        <v>2.2225230238083</v>
      </c>
      <c r="E242">
        <v>0.999999819025991</v>
      </c>
    </row>
    <row r="243" spans="1:5" x14ac:dyDescent="0.2">
      <c r="A243" t="s">
        <v>260</v>
      </c>
      <c r="B243">
        <v>1.28206613733333</v>
      </c>
      <c r="C243">
        <v>-0.50772774214163197</v>
      </c>
      <c r="D243">
        <v>3.0718600168083001</v>
      </c>
      <c r="E243">
        <v>0.53123300263957796</v>
      </c>
    </row>
    <row r="244" spans="1:5" x14ac:dyDescent="0.2">
      <c r="A244" t="s">
        <v>261</v>
      </c>
      <c r="B244">
        <v>2.2795133430000001</v>
      </c>
      <c r="C244">
        <v>0.48971946352503398</v>
      </c>
      <c r="D244">
        <v>4.0693072224749596</v>
      </c>
      <c r="E244">
        <v>1.6998872928262201E-3</v>
      </c>
    </row>
    <row r="245" spans="1:5" x14ac:dyDescent="0.2">
      <c r="A245" t="s">
        <v>262</v>
      </c>
      <c r="B245">
        <v>1.7123556790000001</v>
      </c>
      <c r="C245">
        <v>-7.7438200474968702E-2</v>
      </c>
      <c r="D245">
        <v>3.5021495584749598</v>
      </c>
      <c r="E245">
        <v>7.8773024315728898E-2</v>
      </c>
    </row>
    <row r="246" spans="1:5" x14ac:dyDescent="0.2">
      <c r="A246" t="s">
        <v>263</v>
      </c>
      <c r="B246">
        <v>1.82571571466667</v>
      </c>
      <c r="C246">
        <v>3.5921835191704603E-2</v>
      </c>
      <c r="D246">
        <v>3.61550959414163</v>
      </c>
      <c r="E246">
        <v>4.01309111221144E-2</v>
      </c>
    </row>
    <row r="247" spans="1:5" x14ac:dyDescent="0.2">
      <c r="A247" t="s">
        <v>264</v>
      </c>
      <c r="B247">
        <v>-3.5307780103333402</v>
      </c>
      <c r="C247">
        <v>-5.3205718898083001</v>
      </c>
      <c r="D247">
        <v>-1.74098413085837</v>
      </c>
      <c r="E247" s="1">
        <v>4.6589680668951403E-8</v>
      </c>
    </row>
    <row r="248" spans="1:5" x14ac:dyDescent="0.2">
      <c r="A248" t="s">
        <v>265</v>
      </c>
      <c r="B248">
        <v>-0.43538960866666698</v>
      </c>
      <c r="C248">
        <v>-2.2251834881416301</v>
      </c>
      <c r="D248">
        <v>1.3544042708082999</v>
      </c>
      <c r="E248">
        <v>0.999999794172312</v>
      </c>
    </row>
    <row r="249" spans="1:5" x14ac:dyDescent="0.2">
      <c r="A249" t="s">
        <v>266</v>
      </c>
      <c r="B249">
        <v>0.61728329699999995</v>
      </c>
      <c r="C249">
        <v>-1.17251058247496</v>
      </c>
      <c r="D249">
        <v>2.4070771764749699</v>
      </c>
      <c r="E249">
        <v>0.99983549784217296</v>
      </c>
    </row>
    <row r="250" spans="1:5" x14ac:dyDescent="0.2">
      <c r="A250" t="s">
        <v>267</v>
      </c>
      <c r="B250">
        <v>1.5490438583333299</v>
      </c>
      <c r="C250">
        <v>-0.24075002114163499</v>
      </c>
      <c r="D250">
        <v>3.3388377378083001</v>
      </c>
      <c r="E250">
        <v>0.18612442112033001</v>
      </c>
    </row>
    <row r="251" spans="1:5" x14ac:dyDescent="0.2">
      <c r="A251" t="s">
        <v>268</v>
      </c>
      <c r="B251">
        <v>0.37782420433333602</v>
      </c>
      <c r="C251">
        <v>-1.41196967514163</v>
      </c>
      <c r="D251">
        <v>2.1676180838082999</v>
      </c>
      <c r="E251">
        <v>0.99999999031068298</v>
      </c>
    </row>
    <row r="252" spans="1:5" x14ac:dyDescent="0.2">
      <c r="A252" t="s">
        <v>269</v>
      </c>
      <c r="B252">
        <v>-3.6589890166666699</v>
      </c>
      <c r="C252">
        <v>-5.4487828961416298</v>
      </c>
      <c r="D252">
        <v>-1.8691951371916999</v>
      </c>
      <c r="E252" s="1">
        <v>1.5100426242753399E-8</v>
      </c>
    </row>
    <row r="253" spans="1:5" x14ac:dyDescent="0.2">
      <c r="A253" t="s">
        <v>270</v>
      </c>
      <c r="B253">
        <v>-2.98958602333333</v>
      </c>
      <c r="C253">
        <v>-4.7793799028082997</v>
      </c>
      <c r="D253">
        <v>-1.1997921438583701</v>
      </c>
      <c r="E253" s="1">
        <v>5.16006153672421E-6</v>
      </c>
    </row>
    <row r="254" spans="1:5" x14ac:dyDescent="0.2">
      <c r="A254" t="s">
        <v>271</v>
      </c>
      <c r="B254">
        <v>-1.8805196870666701</v>
      </c>
      <c r="C254">
        <v>-3.4813599991543001</v>
      </c>
      <c r="D254">
        <v>-0.279679374979033</v>
      </c>
      <c r="E254">
        <v>6.2776280146623602E-3</v>
      </c>
    </row>
    <row r="255" spans="1:5" x14ac:dyDescent="0.2">
      <c r="A255" t="s">
        <v>272</v>
      </c>
      <c r="B255">
        <v>-0.536368499666668</v>
      </c>
      <c r="C255">
        <v>-2.3261623791416302</v>
      </c>
      <c r="D255">
        <v>1.2534253798082999</v>
      </c>
      <c r="E255">
        <v>0.99998679504049404</v>
      </c>
    </row>
    <row r="256" spans="1:5" x14ac:dyDescent="0.2">
      <c r="A256" t="s">
        <v>273</v>
      </c>
      <c r="B256">
        <v>0.304518137999998</v>
      </c>
      <c r="C256">
        <v>-1.48527574147497</v>
      </c>
      <c r="D256">
        <v>2.0943120174749601</v>
      </c>
      <c r="E256">
        <v>0.99999999992875299</v>
      </c>
    </row>
    <row r="257" spans="1:5" x14ac:dyDescent="0.2">
      <c r="A257" t="s">
        <v>274</v>
      </c>
      <c r="B257">
        <v>1.153855131</v>
      </c>
      <c r="C257">
        <v>-0.63593874847496601</v>
      </c>
      <c r="D257">
        <v>2.9436490104749602</v>
      </c>
      <c r="E257">
        <v>0.72943382348095498</v>
      </c>
    </row>
    <row r="258" spans="1:5" x14ac:dyDescent="0.2">
      <c r="A258" t="s">
        <v>275</v>
      </c>
      <c r="B258">
        <v>2.1513023366666602</v>
      </c>
      <c r="C258">
        <v>0.36150845719169999</v>
      </c>
      <c r="D258">
        <v>3.9410962161416299</v>
      </c>
      <c r="E258">
        <v>4.4136801141623199E-3</v>
      </c>
    </row>
    <row r="259" spans="1:5" x14ac:dyDescent="0.2">
      <c r="A259" t="s">
        <v>276</v>
      </c>
      <c r="B259">
        <v>1.5841446726666599</v>
      </c>
      <c r="C259">
        <v>-0.20564920680830301</v>
      </c>
      <c r="D259">
        <v>3.3739385521416301</v>
      </c>
      <c r="E259">
        <v>0.156642414515553</v>
      </c>
    </row>
    <row r="260" spans="1:5" x14ac:dyDescent="0.2">
      <c r="A260" t="s">
        <v>277</v>
      </c>
      <c r="B260">
        <v>1.6975047083333401</v>
      </c>
      <c r="C260">
        <v>-9.22891711416296E-2</v>
      </c>
      <c r="D260">
        <v>3.4872985878082998</v>
      </c>
      <c r="E260">
        <v>8.5671968318095107E-2</v>
      </c>
    </row>
    <row r="261" spans="1:5" x14ac:dyDescent="0.2">
      <c r="A261" t="s">
        <v>278</v>
      </c>
      <c r="B261">
        <v>-3.6589890166666699</v>
      </c>
      <c r="C261">
        <v>-5.4487828961416396</v>
      </c>
      <c r="D261">
        <v>-1.8691951371917099</v>
      </c>
      <c r="E261" s="1">
        <v>1.5100426242753399E-8</v>
      </c>
    </row>
    <row r="262" spans="1:5" x14ac:dyDescent="0.2">
      <c r="A262" t="s">
        <v>279</v>
      </c>
      <c r="B262">
        <v>1.0526729056666699</v>
      </c>
      <c r="C262">
        <v>-0.737120973808298</v>
      </c>
      <c r="D262">
        <v>2.8424667851416299</v>
      </c>
      <c r="E262">
        <v>0.857612917554613</v>
      </c>
    </row>
    <row r="263" spans="1:5" x14ac:dyDescent="0.2">
      <c r="A263" t="s">
        <v>280</v>
      </c>
      <c r="B263">
        <v>1.9844334669999999</v>
      </c>
      <c r="C263">
        <v>0.19463958752503199</v>
      </c>
      <c r="D263">
        <v>3.7742273464749601</v>
      </c>
      <c r="E263">
        <v>1.4298045164382E-2</v>
      </c>
    </row>
    <row r="264" spans="1:5" x14ac:dyDescent="0.2">
      <c r="A264" t="s">
        <v>281</v>
      </c>
      <c r="B264">
        <v>0.81321381300000295</v>
      </c>
      <c r="C264">
        <v>-0.97658006647496198</v>
      </c>
      <c r="D264">
        <v>2.6030076924749701</v>
      </c>
      <c r="E264">
        <v>0.98994976524257705</v>
      </c>
    </row>
    <row r="265" spans="1:5" x14ac:dyDescent="0.2">
      <c r="A265" t="s">
        <v>282</v>
      </c>
      <c r="B265">
        <v>-3.2235994080000001</v>
      </c>
      <c r="C265">
        <v>-5.0133932874749698</v>
      </c>
      <c r="D265">
        <v>-1.43380552852504</v>
      </c>
      <c r="E265" s="1">
        <v>6.8402460928762597E-7</v>
      </c>
    </row>
    <row r="266" spans="1:5" x14ac:dyDescent="0.2">
      <c r="A266" t="s">
        <v>283</v>
      </c>
      <c r="B266">
        <v>-2.55419641466667</v>
      </c>
      <c r="C266">
        <v>-4.34399029414163</v>
      </c>
      <c r="D266">
        <v>-0.76440253519170098</v>
      </c>
      <c r="E266">
        <v>1.9622681396025399E-4</v>
      </c>
    </row>
    <row r="267" spans="1:5" x14ac:dyDescent="0.2">
      <c r="A267" t="s">
        <v>284</v>
      </c>
      <c r="B267">
        <v>-1.4451300784000001</v>
      </c>
      <c r="C267">
        <v>-3.0459703904876401</v>
      </c>
      <c r="D267">
        <v>0.15571023368763301</v>
      </c>
      <c r="E267">
        <v>0.133339097338735</v>
      </c>
    </row>
    <row r="268" spans="1:5" x14ac:dyDescent="0.2">
      <c r="A268" t="s">
        <v>285</v>
      </c>
      <c r="B268">
        <v>-0.100978891000002</v>
      </c>
      <c r="C268">
        <v>-1.8907727704749699</v>
      </c>
      <c r="D268">
        <v>1.6888149884749599</v>
      </c>
      <c r="E268">
        <v>1</v>
      </c>
    </row>
    <row r="269" spans="1:5" x14ac:dyDescent="0.2">
      <c r="A269" t="s">
        <v>286</v>
      </c>
      <c r="B269">
        <v>0.73990774666666503</v>
      </c>
      <c r="C269">
        <v>-1.0498861328083</v>
      </c>
      <c r="D269">
        <v>2.5297016261416299</v>
      </c>
      <c r="E269">
        <v>0.99718108872500399</v>
      </c>
    </row>
    <row r="270" spans="1:5" x14ac:dyDescent="0.2">
      <c r="A270" t="s">
        <v>287</v>
      </c>
      <c r="B270">
        <v>1.58924473966667</v>
      </c>
      <c r="C270">
        <v>-0.200549139808299</v>
      </c>
      <c r="D270">
        <v>3.37903861914163</v>
      </c>
      <c r="E270">
        <v>0.152675709223698</v>
      </c>
    </row>
    <row r="271" spans="1:5" x14ac:dyDescent="0.2">
      <c r="A271" t="s">
        <v>288</v>
      </c>
      <c r="B271">
        <v>2.5866919453333299</v>
      </c>
      <c r="C271">
        <v>0.79689806585836598</v>
      </c>
      <c r="D271">
        <v>4.3764858248082996</v>
      </c>
      <c r="E271">
        <v>1.5072424283424401E-4</v>
      </c>
    </row>
    <row r="272" spans="1:5" x14ac:dyDescent="0.2">
      <c r="A272" t="s">
        <v>289</v>
      </c>
      <c r="B272">
        <v>2.0195342813333301</v>
      </c>
      <c r="C272">
        <v>0.229740401858364</v>
      </c>
      <c r="D272">
        <v>3.8093281608082901</v>
      </c>
      <c r="E272">
        <v>1.12446554518444E-2</v>
      </c>
    </row>
    <row r="273" spans="1:5" x14ac:dyDescent="0.2">
      <c r="A273" t="s">
        <v>290</v>
      </c>
      <c r="B273">
        <v>2.1328943169999999</v>
      </c>
      <c r="C273">
        <v>0.34310043752503699</v>
      </c>
      <c r="D273">
        <v>3.92268819647497</v>
      </c>
      <c r="E273">
        <v>5.0445585376644999E-3</v>
      </c>
    </row>
    <row r="274" spans="1:5" x14ac:dyDescent="0.2">
      <c r="A274" t="s">
        <v>291</v>
      </c>
      <c r="B274">
        <v>-3.2235994080000099</v>
      </c>
      <c r="C274">
        <v>-5.0133932874749698</v>
      </c>
      <c r="D274">
        <v>-1.43380552852504</v>
      </c>
      <c r="E274" s="1">
        <v>6.8402460928762597E-7</v>
      </c>
    </row>
    <row r="275" spans="1:5" x14ac:dyDescent="0.2">
      <c r="A275" t="s">
        <v>292</v>
      </c>
      <c r="B275">
        <v>0.93176056133332996</v>
      </c>
      <c r="C275">
        <v>-0.85803331814163497</v>
      </c>
      <c r="D275">
        <v>2.7215544408082999</v>
      </c>
      <c r="E275">
        <v>0.95253353035527699</v>
      </c>
    </row>
    <row r="276" spans="1:5" x14ac:dyDescent="0.2">
      <c r="A276" t="s">
        <v>293</v>
      </c>
      <c r="B276">
        <v>-0.23945909266666399</v>
      </c>
      <c r="C276">
        <v>-2.0292529721416299</v>
      </c>
      <c r="D276">
        <v>1.5503347868082999</v>
      </c>
      <c r="E276">
        <v>1</v>
      </c>
    </row>
    <row r="277" spans="1:5" x14ac:dyDescent="0.2">
      <c r="A277" t="s">
        <v>294</v>
      </c>
      <c r="B277">
        <v>-4.27627231366667</v>
      </c>
      <c r="C277">
        <v>-6.06606619314163</v>
      </c>
      <c r="D277">
        <v>-2.4864784341916999</v>
      </c>
      <c r="E277" s="1">
        <v>6.9208527797570696E-11</v>
      </c>
    </row>
    <row r="278" spans="1:5" x14ac:dyDescent="0.2">
      <c r="A278" t="s">
        <v>295</v>
      </c>
      <c r="B278">
        <v>-3.6068693203333302</v>
      </c>
      <c r="C278">
        <v>-5.3966631998082999</v>
      </c>
      <c r="D278">
        <v>-1.81707544085837</v>
      </c>
      <c r="E278" s="1">
        <v>2.3876237542630499E-8</v>
      </c>
    </row>
    <row r="279" spans="1:5" x14ac:dyDescent="0.2">
      <c r="A279" t="s">
        <v>296</v>
      </c>
      <c r="B279">
        <v>-2.49780298406667</v>
      </c>
      <c r="C279">
        <v>-4.0986432961543002</v>
      </c>
      <c r="D279">
        <v>-0.89696267197903401</v>
      </c>
      <c r="E279" s="1">
        <v>2.7428736788293E-5</v>
      </c>
    </row>
    <row r="280" spans="1:5" x14ac:dyDescent="0.2">
      <c r="A280" t="s">
        <v>297</v>
      </c>
      <c r="B280">
        <v>-1.1536517966666699</v>
      </c>
      <c r="C280">
        <v>-2.9434456761416299</v>
      </c>
      <c r="D280">
        <v>0.63614208280829598</v>
      </c>
      <c r="E280">
        <v>0.72972690907664195</v>
      </c>
    </row>
    <row r="281" spans="1:5" x14ac:dyDescent="0.2">
      <c r="A281" t="s">
        <v>298</v>
      </c>
      <c r="B281">
        <v>-0.31276515900000201</v>
      </c>
      <c r="C281">
        <v>-2.1025590384749702</v>
      </c>
      <c r="D281">
        <v>1.4770287204749599</v>
      </c>
      <c r="E281">
        <v>0.99999999986708898</v>
      </c>
    </row>
    <row r="282" spans="1:5" x14ac:dyDescent="0.2">
      <c r="A282" t="s">
        <v>299</v>
      </c>
      <c r="B282">
        <v>0.53657183399999897</v>
      </c>
      <c r="C282">
        <v>-1.2532220454749701</v>
      </c>
      <c r="D282">
        <v>2.32636571347496</v>
      </c>
      <c r="E282">
        <v>0.99998670047456695</v>
      </c>
    </row>
    <row r="283" spans="1:5" x14ac:dyDescent="0.2">
      <c r="A283" t="s">
        <v>300</v>
      </c>
      <c r="B283">
        <v>1.53401903966666</v>
      </c>
      <c r="C283">
        <v>-0.25577483980830101</v>
      </c>
      <c r="D283">
        <v>3.3238129191416301</v>
      </c>
      <c r="E283">
        <v>0.19993725370177401</v>
      </c>
    </row>
    <row r="284" spans="1:5" x14ac:dyDescent="0.2">
      <c r="A284" t="s">
        <v>301</v>
      </c>
      <c r="B284">
        <v>0.96686137566666197</v>
      </c>
      <c r="C284">
        <v>-0.82293250380830296</v>
      </c>
      <c r="D284">
        <v>2.7566552551416299</v>
      </c>
      <c r="E284">
        <v>0.93178715539436496</v>
      </c>
    </row>
    <row r="285" spans="1:5" x14ac:dyDescent="0.2">
      <c r="A285" t="s">
        <v>302</v>
      </c>
      <c r="B285">
        <v>1.0802214113333399</v>
      </c>
      <c r="C285">
        <v>-0.70957246814163</v>
      </c>
      <c r="D285">
        <v>2.8700152908083001</v>
      </c>
      <c r="E285">
        <v>0.82668450841807695</v>
      </c>
    </row>
    <row r="286" spans="1:5" x14ac:dyDescent="0.2">
      <c r="A286" t="s">
        <v>303</v>
      </c>
      <c r="B286">
        <v>-4.27627231366667</v>
      </c>
      <c r="C286">
        <v>-6.0660661931416398</v>
      </c>
      <c r="D286">
        <v>-2.4864784341917101</v>
      </c>
      <c r="E286" s="1">
        <v>6.9208527797570696E-11</v>
      </c>
    </row>
    <row r="287" spans="1:5" x14ac:dyDescent="0.2">
      <c r="A287" t="s">
        <v>304</v>
      </c>
      <c r="B287">
        <v>-1.17121965399999</v>
      </c>
      <c r="C287">
        <v>-2.9610135334749601</v>
      </c>
      <c r="D287">
        <v>0.61857422547497198</v>
      </c>
      <c r="E287">
        <v>0.70400844472643598</v>
      </c>
    </row>
    <row r="288" spans="1:5" x14ac:dyDescent="0.2">
      <c r="A288" t="s">
        <v>305</v>
      </c>
      <c r="B288">
        <v>-5.2080328749999998</v>
      </c>
      <c r="C288">
        <v>-6.9978267544749597</v>
      </c>
      <c r="D288">
        <v>-3.4182389955250301</v>
      </c>
      <c r="E288" s="1">
        <v>1.60127466841686E-12</v>
      </c>
    </row>
    <row r="289" spans="1:5" x14ac:dyDescent="0.2">
      <c r="A289" t="s">
        <v>306</v>
      </c>
      <c r="B289">
        <v>-4.5386298816666599</v>
      </c>
      <c r="C289">
        <v>-6.3284237611416296</v>
      </c>
      <c r="D289">
        <v>-2.7488360021917</v>
      </c>
      <c r="E289" s="1">
        <v>8.6551876776752595E-12</v>
      </c>
    </row>
    <row r="290" spans="1:5" x14ac:dyDescent="0.2">
      <c r="A290" t="s">
        <v>307</v>
      </c>
      <c r="B290">
        <v>-3.4295635454000002</v>
      </c>
      <c r="C290">
        <v>-5.03040385748763</v>
      </c>
      <c r="D290">
        <v>-1.82872323331236</v>
      </c>
      <c r="E290" s="1">
        <v>3.2319521503509902E-9</v>
      </c>
    </row>
    <row r="291" spans="1:5" x14ac:dyDescent="0.2">
      <c r="A291" t="s">
        <v>308</v>
      </c>
      <c r="B291">
        <v>-2.0854123580000001</v>
      </c>
      <c r="C291">
        <v>-3.8752062374749601</v>
      </c>
      <c r="D291">
        <v>-0.29561847852503298</v>
      </c>
      <c r="E291">
        <v>7.0895871656931897E-3</v>
      </c>
    </row>
    <row r="292" spans="1:5" x14ac:dyDescent="0.2">
      <c r="A292" t="s">
        <v>309</v>
      </c>
      <c r="B292">
        <v>-1.24452572033333</v>
      </c>
      <c r="C292">
        <v>-3.0343195998082999</v>
      </c>
      <c r="D292">
        <v>0.54526815914163296</v>
      </c>
      <c r="E292">
        <v>0.590663457295867</v>
      </c>
    </row>
    <row r="293" spans="1:5" x14ac:dyDescent="0.2">
      <c r="A293" t="s">
        <v>310</v>
      </c>
      <c r="B293">
        <v>-0.39518872733333099</v>
      </c>
      <c r="C293">
        <v>-2.1849826068082998</v>
      </c>
      <c r="D293">
        <v>1.3946051521416301</v>
      </c>
      <c r="E293">
        <v>0.99999997404615204</v>
      </c>
    </row>
    <row r="294" spans="1:5" x14ac:dyDescent="0.2">
      <c r="A294" t="s">
        <v>311</v>
      </c>
      <c r="B294">
        <v>0.60225847833333501</v>
      </c>
      <c r="C294">
        <v>-1.1875354011416299</v>
      </c>
      <c r="D294">
        <v>2.3920523578082999</v>
      </c>
      <c r="E294">
        <v>0.99989231108238996</v>
      </c>
    </row>
    <row r="295" spans="1:5" x14ac:dyDescent="0.2">
      <c r="A295" t="s">
        <v>312</v>
      </c>
      <c r="B295">
        <v>3.5100814333332203E-2</v>
      </c>
      <c r="C295">
        <v>-1.7546930651416299</v>
      </c>
      <c r="D295">
        <v>1.8248946938082999</v>
      </c>
      <c r="E295">
        <v>1</v>
      </c>
    </row>
    <row r="296" spans="1:5" x14ac:dyDescent="0.2">
      <c r="A296" t="s">
        <v>313</v>
      </c>
      <c r="B296">
        <v>0.148460850000006</v>
      </c>
      <c r="C296">
        <v>-1.64133302947496</v>
      </c>
      <c r="D296">
        <v>1.9382547294749699</v>
      </c>
      <c r="E296">
        <v>1</v>
      </c>
    </row>
    <row r="297" spans="1:5" x14ac:dyDescent="0.2">
      <c r="A297" t="s">
        <v>314</v>
      </c>
      <c r="B297">
        <v>-5.2080328749999998</v>
      </c>
      <c r="C297">
        <v>-6.9978267544749704</v>
      </c>
      <c r="D297">
        <v>-3.4182389955250398</v>
      </c>
      <c r="E297" s="1">
        <v>1.60127466841686E-12</v>
      </c>
    </row>
    <row r="298" spans="1:5" x14ac:dyDescent="0.2">
      <c r="A298" t="s">
        <v>315</v>
      </c>
      <c r="B298">
        <v>-4.0368132210000001</v>
      </c>
      <c r="C298">
        <v>-5.8266071004749698</v>
      </c>
      <c r="D298">
        <v>-2.2470193415250401</v>
      </c>
      <c r="E298" s="1">
        <v>5.4815207928271496E-10</v>
      </c>
    </row>
    <row r="299" spans="1:5" x14ac:dyDescent="0.2">
      <c r="A299" t="s">
        <v>316</v>
      </c>
      <c r="B299">
        <v>-3.36741022766667</v>
      </c>
      <c r="C299">
        <v>-5.1572041071416299</v>
      </c>
      <c r="D299">
        <v>-1.5776163481917</v>
      </c>
      <c r="E299" s="1">
        <v>1.9509319504340499E-7</v>
      </c>
    </row>
    <row r="300" spans="1:5" x14ac:dyDescent="0.2">
      <c r="A300" t="s">
        <v>317</v>
      </c>
      <c r="B300">
        <v>-2.2583438914</v>
      </c>
      <c r="C300">
        <v>-3.85918420348764</v>
      </c>
      <c r="D300">
        <v>-0.65750357931237002</v>
      </c>
      <c r="E300">
        <v>2.4857157818447599E-4</v>
      </c>
    </row>
    <row r="301" spans="1:5" x14ac:dyDescent="0.2">
      <c r="A301" t="s">
        <v>318</v>
      </c>
      <c r="B301">
        <v>-0.91419270400000496</v>
      </c>
      <c r="C301">
        <v>-2.7039865834749701</v>
      </c>
      <c r="D301">
        <v>0.87560117547495997</v>
      </c>
      <c r="E301">
        <v>0.961007146289655</v>
      </c>
    </row>
    <row r="302" spans="1:5" x14ac:dyDescent="0.2">
      <c r="A302" t="s">
        <v>319</v>
      </c>
      <c r="B302">
        <v>-7.3306066333338499E-2</v>
      </c>
      <c r="C302">
        <v>-1.8630999458083</v>
      </c>
      <c r="D302">
        <v>1.7164878131416299</v>
      </c>
      <c r="E302">
        <v>1</v>
      </c>
    </row>
    <row r="303" spans="1:5" x14ac:dyDescent="0.2">
      <c r="A303" t="s">
        <v>320</v>
      </c>
      <c r="B303">
        <v>0.77603092666666296</v>
      </c>
      <c r="C303">
        <v>-1.0137629528083001</v>
      </c>
      <c r="D303">
        <v>2.56582480614163</v>
      </c>
      <c r="E303">
        <v>0.99454295136696003</v>
      </c>
    </row>
    <row r="304" spans="1:5" x14ac:dyDescent="0.2">
      <c r="A304" t="s">
        <v>321</v>
      </c>
      <c r="B304">
        <v>1.77347813233333</v>
      </c>
      <c r="C304">
        <v>-1.6315747141636899E-2</v>
      </c>
      <c r="D304">
        <v>3.5632720118082899</v>
      </c>
      <c r="E304">
        <v>5.5149908499549503E-2</v>
      </c>
    </row>
    <row r="305" spans="1:5" x14ac:dyDescent="0.2">
      <c r="A305" t="s">
        <v>322</v>
      </c>
      <c r="B305">
        <v>1.20632046833333</v>
      </c>
      <c r="C305">
        <v>-0.58347341114163898</v>
      </c>
      <c r="D305">
        <v>2.9961143478082901</v>
      </c>
      <c r="E305">
        <v>0.65063616985462802</v>
      </c>
    </row>
    <row r="306" spans="1:5" x14ac:dyDescent="0.2">
      <c r="A306" t="s">
        <v>323</v>
      </c>
      <c r="B306">
        <v>1.3196805039999999</v>
      </c>
      <c r="C306">
        <v>-0.47011337547496601</v>
      </c>
      <c r="D306">
        <v>3.1094743834749599</v>
      </c>
      <c r="E306">
        <v>0.47254109535752198</v>
      </c>
    </row>
    <row r="307" spans="1:5" x14ac:dyDescent="0.2">
      <c r="A307" t="s">
        <v>324</v>
      </c>
      <c r="B307">
        <v>-4.0368132210000098</v>
      </c>
      <c r="C307">
        <v>-5.8266071004749698</v>
      </c>
      <c r="D307">
        <v>-2.2470193415250401</v>
      </c>
      <c r="E307" s="1">
        <v>5.4815207928271496E-10</v>
      </c>
    </row>
    <row r="308" spans="1:5" x14ac:dyDescent="0.2">
      <c r="A308" t="s">
        <v>325</v>
      </c>
      <c r="B308">
        <v>0.66940299333333397</v>
      </c>
      <c r="C308">
        <v>-1.1203908861416301</v>
      </c>
      <c r="D308">
        <v>2.4591968728082998</v>
      </c>
      <c r="E308">
        <v>0.999376259967379</v>
      </c>
    </row>
    <row r="309" spans="1:5" x14ac:dyDescent="0.2">
      <c r="A309" t="s">
        <v>326</v>
      </c>
      <c r="B309">
        <v>1.7784693296</v>
      </c>
      <c r="C309">
        <v>0.17762901751236401</v>
      </c>
      <c r="D309">
        <v>3.3793096416876298</v>
      </c>
      <c r="E309">
        <v>1.3918951655975899E-2</v>
      </c>
    </row>
    <row r="310" spans="1:5" x14ac:dyDescent="0.2">
      <c r="A310" t="s">
        <v>327</v>
      </c>
      <c r="B310">
        <v>3.1226205170000001</v>
      </c>
      <c r="C310">
        <v>1.3328266375250299</v>
      </c>
      <c r="D310">
        <v>4.9124143964749596</v>
      </c>
      <c r="E310" s="1">
        <v>1.64208821773482E-6</v>
      </c>
    </row>
    <row r="311" spans="1:5" x14ac:dyDescent="0.2">
      <c r="A311" t="s">
        <v>328</v>
      </c>
      <c r="B311">
        <v>3.96350715466667</v>
      </c>
      <c r="C311">
        <v>2.1737132751916999</v>
      </c>
      <c r="D311">
        <v>5.7533010341416304</v>
      </c>
      <c r="E311" s="1">
        <v>1.0408718331689201E-9</v>
      </c>
    </row>
    <row r="312" spans="1:5" x14ac:dyDescent="0.2">
      <c r="A312" t="s">
        <v>329</v>
      </c>
      <c r="B312">
        <v>4.8128441476666701</v>
      </c>
      <c r="C312">
        <v>3.0230502681917</v>
      </c>
      <c r="D312">
        <v>6.6026380271416301</v>
      </c>
      <c r="E312" s="1">
        <v>2.3246959912626201E-12</v>
      </c>
    </row>
    <row r="313" spans="1:5" x14ac:dyDescent="0.2">
      <c r="A313" t="s">
        <v>330</v>
      </c>
      <c r="B313">
        <v>5.81029135333333</v>
      </c>
      <c r="C313">
        <v>4.0204974738583701</v>
      </c>
      <c r="D313">
        <v>7.6000852328082997</v>
      </c>
      <c r="E313" s="1">
        <v>1.48403511701645E-12</v>
      </c>
    </row>
    <row r="314" spans="1:5" x14ac:dyDescent="0.2">
      <c r="A314" t="s">
        <v>331</v>
      </c>
      <c r="B314">
        <v>5.2431336893333302</v>
      </c>
      <c r="C314">
        <v>3.4533398098583601</v>
      </c>
      <c r="D314">
        <v>7.0329275688082999</v>
      </c>
      <c r="E314" s="1">
        <v>1.5881740367262901E-12</v>
      </c>
    </row>
    <row r="315" spans="1:5" x14ac:dyDescent="0.2">
      <c r="A315" t="s">
        <v>332</v>
      </c>
      <c r="B315">
        <v>5.356493725</v>
      </c>
      <c r="C315">
        <v>3.56669984552504</v>
      </c>
      <c r="D315">
        <v>7.1462876044749697</v>
      </c>
      <c r="E315" s="1">
        <v>1.55087054309888E-12</v>
      </c>
    </row>
    <row r="316" spans="1:5" x14ac:dyDescent="0.2">
      <c r="A316" t="s">
        <v>333</v>
      </c>
      <c r="B316" s="1">
        <v>-4.9960036108131997E-15</v>
      </c>
      <c r="C316">
        <v>-1.7897938794749699</v>
      </c>
      <c r="D316">
        <v>1.7897938794749599</v>
      </c>
      <c r="E316">
        <v>1</v>
      </c>
    </row>
    <row r="317" spans="1:5" x14ac:dyDescent="0.2">
      <c r="A317" t="s">
        <v>334</v>
      </c>
      <c r="B317">
        <v>1.10906633626666</v>
      </c>
      <c r="C317">
        <v>-0.49177397582096999</v>
      </c>
      <c r="D317">
        <v>2.7099066483543002</v>
      </c>
      <c r="E317">
        <v>0.597864188100803</v>
      </c>
    </row>
    <row r="318" spans="1:5" x14ac:dyDescent="0.2">
      <c r="A318" t="s">
        <v>335</v>
      </c>
      <c r="B318">
        <v>2.4532175236666598</v>
      </c>
      <c r="C318">
        <v>0.66342364419169997</v>
      </c>
      <c r="D318">
        <v>4.2430114031416304</v>
      </c>
      <c r="E318">
        <v>4.4084770419716701E-4</v>
      </c>
    </row>
    <row r="319" spans="1:5" x14ac:dyDescent="0.2">
      <c r="A319" t="s">
        <v>336</v>
      </c>
      <c r="B319">
        <v>3.2941041613333302</v>
      </c>
      <c r="C319">
        <v>1.50431028185837</v>
      </c>
      <c r="D319">
        <v>5.0838980408083003</v>
      </c>
      <c r="E319" s="1">
        <v>3.7013648424011299E-7</v>
      </c>
    </row>
    <row r="320" spans="1:5" x14ac:dyDescent="0.2">
      <c r="A320" t="s">
        <v>337</v>
      </c>
      <c r="B320">
        <v>4.1434411543333303</v>
      </c>
      <c r="C320">
        <v>2.3536472748583699</v>
      </c>
      <c r="D320">
        <v>5.9332350338083</v>
      </c>
      <c r="E320" s="1">
        <v>2.1666501925921001E-10</v>
      </c>
    </row>
    <row r="321" spans="1:5" x14ac:dyDescent="0.2">
      <c r="A321" t="s">
        <v>338</v>
      </c>
      <c r="B321">
        <v>5.1408883599999999</v>
      </c>
      <c r="C321">
        <v>3.3510944805250298</v>
      </c>
      <c r="D321">
        <v>6.9306822394749599</v>
      </c>
      <c r="E321" s="1">
        <v>1.6239232181192199E-12</v>
      </c>
    </row>
    <row r="322" spans="1:5" x14ac:dyDescent="0.2">
      <c r="A322" t="s">
        <v>339</v>
      </c>
      <c r="B322">
        <v>4.5737306960000002</v>
      </c>
      <c r="C322">
        <v>2.78393681652503</v>
      </c>
      <c r="D322">
        <v>6.3635245754749601</v>
      </c>
      <c r="E322" s="1">
        <v>6.8368644079441797E-12</v>
      </c>
    </row>
    <row r="323" spans="1:5" x14ac:dyDescent="0.2">
      <c r="A323" t="s">
        <v>340</v>
      </c>
      <c r="B323">
        <v>4.6870907316666699</v>
      </c>
      <c r="C323">
        <v>2.8972968521917002</v>
      </c>
      <c r="D323">
        <v>6.4768846111416298</v>
      </c>
      <c r="E323" s="1">
        <v>3.63098440203657E-12</v>
      </c>
    </row>
    <row r="324" spans="1:5" x14ac:dyDescent="0.2">
      <c r="A324" t="s">
        <v>341</v>
      </c>
      <c r="B324">
        <v>-0.66940299333333897</v>
      </c>
      <c r="C324">
        <v>-2.4591968728082998</v>
      </c>
      <c r="D324">
        <v>1.1203908861416301</v>
      </c>
      <c r="E324">
        <v>0.999376259967379</v>
      </c>
    </row>
    <row r="325" spans="1:5" x14ac:dyDescent="0.2">
      <c r="A325" t="s">
        <v>342</v>
      </c>
      <c r="B325">
        <v>1.3441511874000001</v>
      </c>
      <c r="C325">
        <v>-0.256689124687635</v>
      </c>
      <c r="D325">
        <v>2.9449914994876401</v>
      </c>
      <c r="E325">
        <v>0.230974182001108</v>
      </c>
    </row>
    <row r="326" spans="1:5" x14ac:dyDescent="0.2">
      <c r="A326" t="s">
        <v>343</v>
      </c>
      <c r="B326">
        <v>2.18503782506667</v>
      </c>
      <c r="C326">
        <v>0.584197512979031</v>
      </c>
      <c r="D326">
        <v>3.7858781371543002</v>
      </c>
      <c r="E326">
        <v>4.7822696928956398E-4</v>
      </c>
    </row>
    <row r="327" spans="1:5" x14ac:dyDescent="0.2">
      <c r="A327" t="s">
        <v>344</v>
      </c>
      <c r="B327">
        <v>3.0343748180666701</v>
      </c>
      <c r="C327">
        <v>1.4335345059790301</v>
      </c>
      <c r="D327">
        <v>4.6352151301543003</v>
      </c>
      <c r="E327" s="1">
        <v>1.565895310085E-7</v>
      </c>
    </row>
    <row r="328" spans="1:5" x14ac:dyDescent="0.2">
      <c r="A328" t="s">
        <v>345</v>
      </c>
      <c r="B328">
        <v>4.03182202373333</v>
      </c>
      <c r="C328">
        <v>2.4309817116457002</v>
      </c>
      <c r="D328">
        <v>5.63266233582097</v>
      </c>
      <c r="E328" s="1">
        <v>1.0796807892177199E-11</v>
      </c>
    </row>
    <row r="329" spans="1:5" x14ac:dyDescent="0.2">
      <c r="A329" t="s">
        <v>346</v>
      </c>
      <c r="B329">
        <v>3.4646643597333302</v>
      </c>
      <c r="C329">
        <v>1.8638240476457</v>
      </c>
      <c r="D329">
        <v>5.0655046718209702</v>
      </c>
      <c r="E329" s="1">
        <v>2.2898007934202298E-9</v>
      </c>
    </row>
    <row r="330" spans="1:5" x14ac:dyDescent="0.2">
      <c r="A330" t="s">
        <v>347</v>
      </c>
      <c r="B330">
        <v>3.5780243953999999</v>
      </c>
      <c r="C330">
        <v>1.9771840833123699</v>
      </c>
      <c r="D330">
        <v>5.1788647074876399</v>
      </c>
      <c r="E330" s="1">
        <v>7.5389472442566299E-10</v>
      </c>
    </row>
    <row r="331" spans="1:5" x14ac:dyDescent="0.2">
      <c r="A331" t="s">
        <v>348</v>
      </c>
      <c r="B331">
        <v>-1.7784693296</v>
      </c>
      <c r="C331">
        <v>-3.37930964168764</v>
      </c>
      <c r="D331">
        <v>-0.17762901751236801</v>
      </c>
      <c r="E331">
        <v>1.39189516559757E-2</v>
      </c>
    </row>
    <row r="332" spans="1:5" x14ac:dyDescent="0.2">
      <c r="A332" t="s">
        <v>349</v>
      </c>
      <c r="B332">
        <v>0.84088663766666605</v>
      </c>
      <c r="C332">
        <v>-0.948907241808299</v>
      </c>
      <c r="D332">
        <v>2.6306805171416299</v>
      </c>
      <c r="E332">
        <v>0.98481100330648497</v>
      </c>
    </row>
    <row r="333" spans="1:5" x14ac:dyDescent="0.2">
      <c r="A333" t="s">
        <v>350</v>
      </c>
      <c r="B333">
        <v>1.69022363066667</v>
      </c>
      <c r="C333">
        <v>-9.9570248808297193E-2</v>
      </c>
      <c r="D333">
        <v>3.48001751014163</v>
      </c>
      <c r="E333">
        <v>8.9236613123484396E-2</v>
      </c>
    </row>
    <row r="334" spans="1:5" x14ac:dyDescent="0.2">
      <c r="A334" t="s">
        <v>351</v>
      </c>
      <c r="B334">
        <v>2.6876708363333299</v>
      </c>
      <c r="C334">
        <v>0.89787695685836799</v>
      </c>
      <c r="D334">
        <v>4.4774647158083001</v>
      </c>
      <c r="E334" s="1">
        <v>6.5786055842509406E-5</v>
      </c>
    </row>
    <row r="335" spans="1:5" x14ac:dyDescent="0.2">
      <c r="A335" t="s">
        <v>352</v>
      </c>
      <c r="B335">
        <v>2.1205131723333301</v>
      </c>
      <c r="C335">
        <v>0.33071929285836599</v>
      </c>
      <c r="D335">
        <v>3.9103070518082998</v>
      </c>
      <c r="E335">
        <v>5.5160096350268502E-3</v>
      </c>
    </row>
    <row r="336" spans="1:5" x14ac:dyDescent="0.2">
      <c r="A336" t="s">
        <v>353</v>
      </c>
      <c r="B336">
        <v>2.2338732079999999</v>
      </c>
      <c r="C336">
        <v>0.44407932852503901</v>
      </c>
      <c r="D336">
        <v>4.02366708747497</v>
      </c>
      <c r="E336">
        <v>2.3982354057613402E-3</v>
      </c>
    </row>
    <row r="337" spans="1:5" x14ac:dyDescent="0.2">
      <c r="A337" t="s">
        <v>354</v>
      </c>
      <c r="B337">
        <v>-3.1226205170000001</v>
      </c>
      <c r="C337">
        <v>-4.9124143964749702</v>
      </c>
      <c r="D337">
        <v>-1.3328266375250399</v>
      </c>
      <c r="E337" s="1">
        <v>1.64208821773482E-6</v>
      </c>
    </row>
    <row r="338" spans="1:5" x14ac:dyDescent="0.2">
      <c r="A338" t="s">
        <v>355</v>
      </c>
      <c r="B338">
        <v>0.84933699300000098</v>
      </c>
      <c r="C338">
        <v>-0.94045688647496395</v>
      </c>
      <c r="D338">
        <v>2.6391308724749698</v>
      </c>
      <c r="E338">
        <v>0.982882871511923</v>
      </c>
    </row>
    <row r="339" spans="1:5" x14ac:dyDescent="0.2">
      <c r="A339" t="s">
        <v>356</v>
      </c>
      <c r="B339">
        <v>1.84678419866667</v>
      </c>
      <c r="C339">
        <v>5.6990319191701597E-2</v>
      </c>
      <c r="D339">
        <v>3.6365780781416301</v>
      </c>
      <c r="E339">
        <v>3.5187337902713098E-2</v>
      </c>
    </row>
    <row r="340" spans="1:5" x14ac:dyDescent="0.2">
      <c r="A340" t="s">
        <v>357</v>
      </c>
      <c r="B340">
        <v>1.27962653466666</v>
      </c>
      <c r="C340">
        <v>-0.51016734480830095</v>
      </c>
      <c r="D340">
        <v>3.0694204141416299</v>
      </c>
      <c r="E340">
        <v>0.53508305363769404</v>
      </c>
    </row>
    <row r="341" spans="1:5" x14ac:dyDescent="0.2">
      <c r="A341" t="s">
        <v>358</v>
      </c>
      <c r="B341">
        <v>1.3929865703333399</v>
      </c>
      <c r="C341">
        <v>-0.39680730914162798</v>
      </c>
      <c r="D341">
        <v>3.1827804498083001</v>
      </c>
      <c r="E341">
        <v>0.36493631108660102</v>
      </c>
    </row>
    <row r="342" spans="1:5" x14ac:dyDescent="0.2">
      <c r="A342" t="s">
        <v>359</v>
      </c>
      <c r="B342">
        <v>-3.96350715466667</v>
      </c>
      <c r="C342">
        <v>-5.7533010341416304</v>
      </c>
      <c r="D342">
        <v>-2.1737132751917101</v>
      </c>
      <c r="E342" s="1">
        <v>1.0408718331689201E-9</v>
      </c>
    </row>
    <row r="343" spans="1:5" x14ac:dyDescent="0.2">
      <c r="A343" t="s">
        <v>360</v>
      </c>
      <c r="B343">
        <v>0.997447205666665</v>
      </c>
      <c r="C343">
        <v>-0.79234667380830004</v>
      </c>
      <c r="D343">
        <v>2.78724108514163</v>
      </c>
      <c r="E343">
        <v>0.90925728772286996</v>
      </c>
    </row>
    <row r="344" spans="1:5" x14ac:dyDescent="0.2">
      <c r="A344" t="s">
        <v>361</v>
      </c>
      <c r="B344">
        <v>0.430289541666663</v>
      </c>
      <c r="C344">
        <v>-1.3595043378083</v>
      </c>
      <c r="D344">
        <v>2.2200834211416298</v>
      </c>
      <c r="E344">
        <v>0.999999839328374</v>
      </c>
    </row>
    <row r="345" spans="1:5" x14ac:dyDescent="0.2">
      <c r="A345" t="s">
        <v>362</v>
      </c>
      <c r="B345">
        <v>0.54364957733333596</v>
      </c>
      <c r="C345">
        <v>-1.2461443021416301</v>
      </c>
      <c r="D345">
        <v>2.3334434568083</v>
      </c>
      <c r="E345">
        <v>0.99998299683800296</v>
      </c>
    </row>
    <row r="346" spans="1:5" x14ac:dyDescent="0.2">
      <c r="A346" t="s">
        <v>363</v>
      </c>
      <c r="B346">
        <v>-4.8128441476666701</v>
      </c>
      <c r="C346">
        <v>-6.6026380271416398</v>
      </c>
      <c r="D346">
        <v>-3.0230502681917102</v>
      </c>
      <c r="E346" s="1">
        <v>2.3246959912626201E-12</v>
      </c>
    </row>
    <row r="347" spans="1:5" x14ac:dyDescent="0.2">
      <c r="A347" t="s">
        <v>364</v>
      </c>
      <c r="B347">
        <v>-0.567157664000002</v>
      </c>
      <c r="C347">
        <v>-2.3569515434749699</v>
      </c>
      <c r="D347">
        <v>1.2226362154749599</v>
      </c>
      <c r="E347">
        <v>0.99996293106733003</v>
      </c>
    </row>
    <row r="348" spans="1:5" x14ac:dyDescent="0.2">
      <c r="A348" t="s">
        <v>365</v>
      </c>
      <c r="B348">
        <v>-0.45379762833332898</v>
      </c>
      <c r="C348">
        <v>-2.24359150780829</v>
      </c>
      <c r="D348">
        <v>1.3359962511416399</v>
      </c>
      <c r="E348">
        <v>0.99999951330502801</v>
      </c>
    </row>
    <row r="349" spans="1:5" x14ac:dyDescent="0.2">
      <c r="A349" t="s">
        <v>366</v>
      </c>
      <c r="B349">
        <v>-5.8102913533333398</v>
      </c>
      <c r="C349">
        <v>-7.6000852328082997</v>
      </c>
      <c r="D349">
        <v>-4.0204974738583701</v>
      </c>
      <c r="E349" s="1">
        <v>1.48403511701645E-12</v>
      </c>
    </row>
    <row r="350" spans="1:5" x14ac:dyDescent="0.2">
      <c r="A350" t="s">
        <v>367</v>
      </c>
      <c r="B350">
        <v>0.11336003566667301</v>
      </c>
      <c r="C350">
        <v>-1.67643384380829</v>
      </c>
      <c r="D350">
        <v>1.9031539151416399</v>
      </c>
      <c r="E350">
        <v>1</v>
      </c>
    </row>
    <row r="351" spans="1:5" x14ac:dyDescent="0.2">
      <c r="A351" t="s">
        <v>368</v>
      </c>
      <c r="B351">
        <v>-5.2431336893333302</v>
      </c>
      <c r="C351">
        <v>-7.0329275688082999</v>
      </c>
      <c r="D351">
        <v>-3.4533398098583699</v>
      </c>
      <c r="E351" s="1">
        <v>1.5881740367262901E-12</v>
      </c>
    </row>
    <row r="352" spans="1:5" x14ac:dyDescent="0.2">
      <c r="A352" t="s">
        <v>369</v>
      </c>
      <c r="B352">
        <v>-5.3564937250000098</v>
      </c>
      <c r="C352">
        <v>-7.1462876044749697</v>
      </c>
      <c r="D352">
        <v>-3.56669984552504</v>
      </c>
      <c r="E352" s="1">
        <v>1.55087054309888E-12</v>
      </c>
    </row>
  </sheetData>
  <conditionalFormatting sqref="E2:E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wo-way ANOVA</vt:lpstr>
      <vt:lpstr>GR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ja Rose</dc:creator>
  <cp:lastModifiedBy>Sonja Rose</cp:lastModifiedBy>
  <dcterms:created xsi:type="dcterms:W3CDTF">2025-05-25T16:10:06Z</dcterms:created>
  <dcterms:modified xsi:type="dcterms:W3CDTF">2025-09-30T11:56:20Z</dcterms:modified>
</cp:coreProperties>
</file>